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190" i="1"/>
  <c r="J189"/>
  <c r="J188"/>
  <c r="J187"/>
  <c r="J186"/>
  <c r="J184"/>
  <c r="J183"/>
  <c r="J182"/>
  <c r="J181"/>
  <c r="J180"/>
  <c r="J178"/>
  <c r="J177"/>
  <c r="J176"/>
  <c r="J175"/>
  <c r="J174"/>
  <c r="J172"/>
  <c r="J170"/>
  <c r="J168"/>
  <c r="J167"/>
  <c r="J165"/>
  <c r="J164"/>
  <c r="J163"/>
  <c r="J162"/>
  <c r="J161"/>
  <c r="J160"/>
  <c r="J159"/>
  <c r="J158"/>
  <c r="J157"/>
  <c r="J155"/>
  <c r="J154"/>
  <c r="J153"/>
  <c r="J151"/>
  <c r="J150"/>
  <c r="J148"/>
  <c r="J147"/>
  <c r="J146"/>
  <c r="J145"/>
  <c r="J144"/>
  <c r="J143"/>
  <c r="J142"/>
  <c r="J141"/>
  <c r="J140"/>
  <c r="J139"/>
  <c r="J138"/>
  <c r="J136"/>
  <c r="J135"/>
  <c r="J134"/>
  <c r="J133"/>
  <c r="J132"/>
  <c r="J131"/>
  <c r="J130"/>
  <c r="J129"/>
  <c r="J128"/>
  <c r="J127"/>
  <c r="J126"/>
  <c r="J125"/>
  <c r="J124"/>
  <c r="J123"/>
  <c r="J121"/>
  <c r="J119"/>
  <c r="J118"/>
  <c r="J116"/>
  <c r="J115"/>
  <c r="J114"/>
  <c r="J113"/>
  <c r="J112"/>
  <c r="J111"/>
  <c r="J109"/>
  <c r="J108"/>
  <c r="J107"/>
  <c r="J106"/>
  <c r="J105"/>
  <c r="J104"/>
  <c r="J103"/>
  <c r="J102"/>
  <c r="J101"/>
  <c r="J100"/>
  <c r="J99"/>
  <c r="J98"/>
  <c r="J96"/>
  <c r="J95"/>
  <c r="J94"/>
  <c r="J93"/>
  <c r="J92"/>
  <c r="J91"/>
  <c r="J90"/>
  <c r="J89"/>
  <c r="J88"/>
  <c r="J86"/>
  <c r="J85"/>
  <c r="J84"/>
  <c r="J83"/>
  <c r="J82"/>
  <c r="J81"/>
  <c r="J80"/>
  <c r="J79"/>
  <c r="J78"/>
  <c r="J77"/>
  <c r="J76"/>
  <c r="J75"/>
  <c r="J74"/>
  <c r="J73"/>
  <c r="J71"/>
  <c r="J70"/>
  <c r="J69"/>
  <c r="J68"/>
  <c r="J66"/>
  <c r="J64"/>
  <c r="J62"/>
  <c r="J61"/>
  <c r="J60"/>
  <c r="J59"/>
  <c r="J57"/>
  <c r="J56"/>
  <c r="J55"/>
  <c r="J54"/>
  <c r="J53"/>
  <c r="J52"/>
  <c r="J51"/>
  <c r="J50"/>
  <c r="J49"/>
  <c r="J48"/>
  <c r="J46"/>
  <c r="J45"/>
  <c r="J44"/>
  <c r="J43"/>
  <c r="J42"/>
  <c r="J40"/>
  <c r="J39"/>
  <c r="J38"/>
  <c r="J37"/>
  <c r="J36"/>
  <c r="J35"/>
  <c r="J34"/>
  <c r="J33"/>
  <c r="J32"/>
  <c r="J31"/>
  <c r="J30"/>
  <c r="J29"/>
  <c r="J28"/>
  <c r="J27"/>
  <c r="J25"/>
  <c r="J24"/>
  <c r="J23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</calcChain>
</file>

<file path=xl/sharedStrings.xml><?xml version="1.0" encoding="utf-8"?>
<sst xmlns="http://schemas.openxmlformats.org/spreadsheetml/2006/main" count="373" uniqueCount="216">
  <si>
    <t>mz</t>
  </si>
  <si>
    <t>RT</t>
  </si>
  <si>
    <t>Pearson Correlation</t>
  </si>
  <si>
    <t>Putative Id</t>
  </si>
  <si>
    <t>ppm</t>
  </si>
  <si>
    <t>Slow</t>
  </si>
  <si>
    <t>fold change</t>
  </si>
  <si>
    <t>Acetylspermidine</t>
  </si>
  <si>
    <t>C9H21N3O</t>
  </si>
  <si>
    <t>M+H</t>
  </si>
  <si>
    <t> Indole</t>
  </si>
  <si>
    <t>C8H7N</t>
  </si>
  <si>
    <t>arene oxide; phenol</t>
  </si>
  <si>
    <t>C6H6O</t>
  </si>
  <si>
    <t> Adrenochrome; Hippuric acid</t>
  </si>
  <si>
    <t>C9H9NO3</t>
  </si>
  <si>
    <t> 5-Amino-1-ribofuranosylimidazole-4-carboxyamide</t>
  </si>
  <si>
    <t>C9H14N4O6</t>
  </si>
  <si>
    <t>M+Na</t>
  </si>
  <si>
    <t>5-Aminoimidazole</t>
  </si>
  <si>
    <t>C3H5N3</t>
  </si>
  <si>
    <t> 2-Amino-1,2-bis(p-chlorophenyl)ethanol</t>
  </si>
  <si>
    <t>C14H13Cl2NO</t>
  </si>
  <si>
    <t>Benazepril</t>
  </si>
  <si>
    <t>C11H10</t>
  </si>
  <si>
    <t>benzene compound (isopropyl, trimethyl, or ethyl,methyl)</t>
  </si>
  <si>
    <t>C9H12</t>
  </si>
  <si>
    <t>Dihydroxypurine;  Xanthine</t>
  </si>
  <si>
    <t>C5H4N4O2</t>
  </si>
  <si>
    <t> flunixin</t>
  </si>
  <si>
    <t>C14H11F3N2O2</t>
  </si>
  <si>
    <t> Hydrouracil (Dihydrothymine)</t>
  </si>
  <si>
    <t>C5H8N2O2</t>
  </si>
  <si>
    <t>glycochenodeoxycholate-3-sulfate</t>
  </si>
  <si>
    <t>C26H43NO8S</t>
  </si>
  <si>
    <t>Sterol lipid</t>
  </si>
  <si>
    <t>C27H42O6</t>
  </si>
  <si>
    <t>Naphthalene</t>
  </si>
  <si>
    <t>C10H8</t>
  </si>
  <si>
    <t>tripeptide: Cys, Cys, Cys</t>
  </si>
  <si>
    <t>C9H17N3O4S3</t>
  </si>
  <si>
    <t> Bilirubin</t>
  </si>
  <si>
    <t>C33H36N4O6</t>
  </si>
  <si>
    <t>Metosulam</t>
  </si>
  <si>
    <t>C14H13Cl2N5O4S</t>
  </si>
  <si>
    <t>alpha-Amylcinnamaldehyde</t>
  </si>
  <si>
    <t>C14H18O</t>
  </si>
  <si>
    <t>  Cyflufenamid</t>
  </si>
  <si>
    <t>C20H17F5N2O2</t>
  </si>
  <si>
    <t>Tripeptide: Glu, Gln, Asp; hydroxytacrine glucuronide</t>
  </si>
  <si>
    <t xml:space="preserve">C14H22N4O9; C19H22N2O7 </t>
  </si>
  <si>
    <t>7; 1</t>
  </si>
  <si>
    <t> Fenthiaprop</t>
  </si>
  <si>
    <t>C16H12ClNO4S</t>
  </si>
  <si>
    <t>possible flavonoid</t>
  </si>
  <si>
    <t>C19H16O8</t>
  </si>
  <si>
    <t>  6-[2,3-Dihydroxy-1-(hydroxymethyl)propyl]-1,2-dihydro-7-hydroxy-9-methoxy-cyclopenta[c][1]benzopyran-3,4-dione</t>
  </si>
  <si>
    <t>C17H18O8</t>
  </si>
  <si>
    <t>Hydroxybenzaldehyde; benzoic acid</t>
  </si>
  <si>
    <t>C7H6O2</t>
  </si>
  <si>
    <t>Vitamin D derivative</t>
  </si>
  <si>
    <t>C27H44O2</t>
  </si>
  <si>
    <t>N-arachidonoyl L-GABA</t>
  </si>
  <si>
    <t>C24H39NO3</t>
  </si>
  <si>
    <t>9; 0</t>
  </si>
  <si>
    <t>C21H34O5</t>
  </si>
  <si>
    <t>3,3'-Dimethylbisphenol A</t>
  </si>
  <si>
    <t>C17H20O2</t>
  </si>
  <si>
    <t>Possible prenol lipid</t>
  </si>
  <si>
    <t>C15H22O2</t>
  </si>
  <si>
    <t>Ciprofibrate</t>
  </si>
  <si>
    <t>C13H14Cl2O3</t>
  </si>
  <si>
    <t>5-Hydroxysulfadiazine</t>
  </si>
  <si>
    <t>C10H10N4O3S</t>
  </si>
  <si>
    <t>α-Tocotrienol</t>
  </si>
  <si>
    <t>C29H44O2</t>
  </si>
  <si>
    <t>cholesterol</t>
  </si>
  <si>
    <t>C27H46O2</t>
  </si>
  <si>
    <t>phytochemical - terpene</t>
  </si>
  <si>
    <t>C12H16BrClO</t>
  </si>
  <si>
    <t>Penicillin</t>
  </si>
  <si>
    <t>C16H18N2O5S</t>
  </si>
  <si>
    <t>tripeptide: Leu/Ile, Thr, Tyr</t>
  </si>
  <si>
    <t>C19H29N3O6</t>
  </si>
  <si>
    <t>tripeptide: Leu/Ile, Leu/Ile, Glu</t>
  </si>
  <si>
    <t>C17H31N3O6</t>
  </si>
  <si>
    <t>3-Dehydrocarnitine; N-isovalerylglycine</t>
  </si>
  <si>
    <t>C7H13NO3</t>
  </si>
  <si>
    <t>Tripeptide: Lys, Gln, Pro</t>
  </si>
  <si>
    <t>C16H29N5O5</t>
  </si>
  <si>
    <t>8 carbon fatty acyl chain</t>
  </si>
  <si>
    <t>C8H14O4</t>
  </si>
  <si>
    <t>Linoleyl carnitine</t>
  </si>
  <si>
    <t>C25H45NO4</t>
  </si>
  <si>
    <t> Glycocholic Acid</t>
  </si>
  <si>
    <t>C26H43NO6</t>
  </si>
  <si>
    <t>N-Nitrosodi-n-butylamine</t>
  </si>
  <si>
    <t>C8H18N2O</t>
  </si>
  <si>
    <t>steroid</t>
  </si>
  <si>
    <t>C23H34O3</t>
  </si>
  <si>
    <t>C21H36O3</t>
  </si>
  <si>
    <t>Mirasan</t>
  </si>
  <si>
    <t>C13H21ClN2</t>
  </si>
  <si>
    <t>1,3-Dimethyluracil; Methylimidazoleacetic acid</t>
  </si>
  <si>
    <t>C6H8N2O2</t>
  </si>
  <si>
    <t>Nε,Nε,Nε-Trimethyllysine; Propamocarb</t>
  </si>
  <si>
    <t>C9H20N2O2</t>
  </si>
  <si>
    <t>Phycoerythrobilin</t>
  </si>
  <si>
    <t>C33H38N4O6</t>
  </si>
  <si>
    <t>Phytochemical</t>
  </si>
  <si>
    <t>C30H44O10</t>
  </si>
  <si>
    <t>Hydrouracil (Dihydrothymine)</t>
  </si>
  <si>
    <t>Eucommin A</t>
  </si>
  <si>
    <t>C27H34O12</t>
  </si>
  <si>
    <t>17,20-dimethyl Prostaglandin F1α</t>
  </si>
  <si>
    <t>C22H40O5</t>
  </si>
  <si>
    <t>Myxalamid A</t>
  </si>
  <si>
    <t>C26H41NO3</t>
  </si>
  <si>
    <t>PA(14:1)</t>
  </si>
  <si>
    <t>C31H57O8P</t>
  </si>
  <si>
    <t>Palmitoylcarnitine</t>
  </si>
  <si>
    <t>C23H45NO4</t>
  </si>
  <si>
    <t> Nicardipine</t>
  </si>
  <si>
    <t>C26H29N3O6</t>
  </si>
  <si>
    <t>Tripeptide: Leu/Ile, Tyr, Tyr</t>
  </si>
  <si>
    <t>C24H31N3O6</t>
  </si>
  <si>
    <t>3-O-Methyl-L-DOPA</t>
  </si>
  <si>
    <t>C10H13NO4</t>
  </si>
  <si>
    <t>hydroxychlorpropamide</t>
  </si>
  <si>
    <t>C10H13ClN2O4S</t>
  </si>
  <si>
    <t> Gly-Ser-OH</t>
  </si>
  <si>
    <t>C10H10N2O7</t>
  </si>
  <si>
    <t>Creatinine</t>
  </si>
  <si>
    <t>C4H7N3O</t>
  </si>
  <si>
    <t>5a-Cholesta-8,24-dien-3-one;  25-Dehydrovitamin D3</t>
  </si>
  <si>
    <t>C27H42O</t>
  </si>
  <si>
    <t>C25:3 6,7-Epoxy highly branched isoprenoid</t>
  </si>
  <si>
    <t>C25H44O</t>
  </si>
  <si>
    <t>Vitamin D3 butyrate</t>
  </si>
  <si>
    <t>C31H50O2</t>
  </si>
  <si>
    <t>fatty acid (29:3)</t>
  </si>
  <si>
    <t>C29H52O2</t>
  </si>
  <si>
    <t>C16H22O9</t>
  </si>
  <si>
    <t>16 carbon fatty acid</t>
  </si>
  <si>
    <t>C16H24O2</t>
  </si>
  <si>
    <t>2-Hydroxy-1,4-benzoquinone</t>
  </si>
  <si>
    <t>C6H4O3</t>
  </si>
  <si>
    <t>Dodecanoylcarnitine</t>
  </si>
  <si>
    <t>C19H37NO4</t>
  </si>
  <si>
    <t>Tetrahydronorethindrone glucuronide</t>
  </si>
  <si>
    <t>C26H38O8</t>
  </si>
  <si>
    <t>C26H26O5</t>
  </si>
  <si>
    <t>Pregnenolone sulfate</t>
  </si>
  <si>
    <t>C21H32O5S</t>
  </si>
  <si>
    <t>p-hydroxyfosinoprilat</t>
  </si>
  <si>
    <t>C27H42NO7P</t>
  </si>
  <si>
    <t>1α-fluoro-25-hydroxy-16,17,23,23,24,24-hexadehydrovitamin D3</t>
  </si>
  <si>
    <t>C27H37FO2</t>
  </si>
  <si>
    <t>C10H16</t>
  </si>
  <si>
    <t> Tetrahomomethionine</t>
  </si>
  <si>
    <t>C9H19NO2S</t>
  </si>
  <si>
    <t>5-Chloro-1-piperidin-4-yl-1,3-dihydrobenzimidazol-2-one; N-Feruloylglycine</t>
  </si>
  <si>
    <t>C12H13NO5; C12H14ClN3O</t>
  </si>
  <si>
    <t>4; 7</t>
  </si>
  <si>
    <t> Zingerone</t>
  </si>
  <si>
    <t>C11H14O3</t>
  </si>
  <si>
    <t>9-carbon fatty acid</t>
  </si>
  <si>
    <t>C9H16O3</t>
  </si>
  <si>
    <t>N-Desmethylnefopam;  Diphenamid</t>
  </si>
  <si>
    <t>C16H17NO</t>
  </si>
  <si>
    <t>Butylate</t>
  </si>
  <si>
    <t>C11H23NOS</t>
  </si>
  <si>
    <t>Chalcone; 1-Methoxyphenanthrene</t>
  </si>
  <si>
    <t>C15H12O</t>
  </si>
  <si>
    <t>Benzthiazuron</t>
  </si>
  <si>
    <t>C9H9N3OS</t>
  </si>
  <si>
    <t> Thiadiazolidinone</t>
  </si>
  <si>
    <t>C12H12BrN3OS</t>
  </si>
  <si>
    <t>Myclozolin</t>
  </si>
  <si>
    <t>C12H11Cl2NO4</t>
  </si>
  <si>
    <t> N4-Acetylaminobutanal; DL-pipecolic acid</t>
  </si>
  <si>
    <t>C6H11NO2</t>
  </si>
  <si>
    <t>phytochemical</t>
  </si>
  <si>
    <t> p-Hydroxyclonidine; guanfacine</t>
  </si>
  <si>
    <t>C9H9Cl2N3O</t>
  </si>
  <si>
    <t> Plastoquinone-1</t>
  </si>
  <si>
    <t>C13H16O2</t>
  </si>
  <si>
    <t>Tolbutamide</t>
  </si>
  <si>
    <t>C12H18N2O3S</t>
  </si>
  <si>
    <t>C24H24O8</t>
  </si>
  <si>
    <t>C22H26O8</t>
  </si>
  <si>
    <t>Pirbuterol</t>
  </si>
  <si>
    <t>C12H20N2O3</t>
  </si>
  <si>
    <t>C15H22O</t>
  </si>
  <si>
    <t>Metipranolol; Nadolol</t>
  </si>
  <si>
    <t>C17H27NO4</t>
  </si>
  <si>
    <t>L-Octanoylcarnitine</t>
  </si>
  <si>
    <t>C15H29NO4</t>
  </si>
  <si>
    <t>dexamethasone phosphate</t>
  </si>
  <si>
    <t>C22H30FO8P</t>
  </si>
  <si>
    <t>C24H28N2O5</t>
  </si>
  <si>
    <t>Tripeptide: Leu/Ile, Asp, Arg; Gln, Gln, Lys; Arg, Val, Glu</t>
  </si>
  <si>
    <t>C16H30N6O6</t>
  </si>
  <si>
    <t>Acetylisoniazid</t>
  </si>
  <si>
    <t>C8H9N3O2</t>
  </si>
  <si>
    <t>Cassaidine</t>
  </si>
  <si>
    <t>C24H41NO4</t>
  </si>
  <si>
    <t>Didanosine</t>
  </si>
  <si>
    <t>C10H12N4O3</t>
  </si>
  <si>
    <t>Hydroxytacrine; Harmaline</t>
  </si>
  <si>
    <t>C13H14N2O</t>
  </si>
  <si>
    <t>12-carbon fatty acid</t>
  </si>
  <si>
    <t>C12H20O2</t>
  </si>
  <si>
    <t>Formula</t>
  </si>
  <si>
    <t>Adduct</t>
  </si>
  <si>
    <t>Rapid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90"/>
  <sheetViews>
    <sheetView tabSelected="1" workbookViewId="0">
      <selection activeCell="K6" sqref="K6"/>
    </sheetView>
  </sheetViews>
  <sheetFormatPr defaultRowHeight="15"/>
  <cols>
    <col min="3" max="3" width="15.140625" customWidth="1"/>
    <col min="4" max="4" width="62.28515625" bestFit="1" customWidth="1"/>
    <col min="5" max="5" width="16.140625" customWidth="1"/>
  </cols>
  <sheetData>
    <row r="1" spans="1:10" ht="30">
      <c r="A1" s="1" t="s">
        <v>0</v>
      </c>
      <c r="B1" s="1" t="s">
        <v>1</v>
      </c>
      <c r="C1" s="2" t="s">
        <v>2</v>
      </c>
      <c r="D1" s="3" t="s">
        <v>3</v>
      </c>
      <c r="E1" s="1" t="s">
        <v>213</v>
      </c>
      <c r="F1" s="1" t="s">
        <v>214</v>
      </c>
      <c r="G1" s="1" t="s">
        <v>4</v>
      </c>
      <c r="H1" s="1" t="s">
        <v>5</v>
      </c>
      <c r="I1" s="1" t="s">
        <v>215</v>
      </c>
      <c r="J1" s="2" t="s">
        <v>6</v>
      </c>
    </row>
    <row r="2" spans="1:10">
      <c r="A2" s="4">
        <v>188.17481040000001</v>
      </c>
      <c r="B2" s="5">
        <v>44.770626759999999</v>
      </c>
      <c r="C2" s="4">
        <v>1</v>
      </c>
      <c r="D2" s="16" t="s">
        <v>7</v>
      </c>
      <c r="E2" s="6" t="s">
        <v>8</v>
      </c>
      <c r="F2" s="6" t="s">
        <v>9</v>
      </c>
      <c r="G2" s="7">
        <v>4</v>
      </c>
      <c r="H2" s="8">
        <v>576275.74097560975</v>
      </c>
      <c r="I2" s="8">
        <v>687594.54717948707</v>
      </c>
      <c r="J2" s="9">
        <f>I2/H2</f>
        <v>1.1931693428833554</v>
      </c>
    </row>
    <row r="3" spans="1:10">
      <c r="A3" s="4">
        <v>189.17859849999999</v>
      </c>
      <c r="B3" s="5">
        <v>44.656611419999997</v>
      </c>
      <c r="C3" s="4">
        <v>0.79779980811669005</v>
      </c>
      <c r="D3" s="16"/>
      <c r="E3" s="6"/>
      <c r="F3" s="7"/>
      <c r="G3" s="7"/>
      <c r="H3" s="8">
        <v>28341.195192682924</v>
      </c>
      <c r="I3" s="8">
        <v>34278.107282051285</v>
      </c>
      <c r="J3" s="9">
        <f>I3/H3</f>
        <v>1.2094799477934912</v>
      </c>
    </row>
    <row r="4" spans="1:10">
      <c r="A4" s="4">
        <v>118.0646126</v>
      </c>
      <c r="B4" s="5">
        <v>70.938187839999998</v>
      </c>
      <c r="C4" s="4">
        <v>0.53115311295732504</v>
      </c>
      <c r="D4" s="16" t="s">
        <v>10</v>
      </c>
      <c r="E4" s="6" t="s">
        <v>11</v>
      </c>
      <c r="F4" s="7" t="s">
        <v>9</v>
      </c>
      <c r="G4" s="7">
        <v>4</v>
      </c>
      <c r="H4" s="8">
        <v>4735771.2341463417</v>
      </c>
      <c r="I4" s="8">
        <v>5102190.1717948718</v>
      </c>
      <c r="J4" s="9">
        <f>I4/H4</f>
        <v>1.0773726008989917</v>
      </c>
    </row>
    <row r="5" spans="1:10">
      <c r="A5" s="4">
        <v>95.048505800000001</v>
      </c>
      <c r="B5" s="5">
        <v>75.447316310000005</v>
      </c>
      <c r="C5" s="4">
        <v>0.52834640928382803</v>
      </c>
      <c r="D5" s="16" t="s">
        <v>12</v>
      </c>
      <c r="E5" s="6" t="s">
        <v>13</v>
      </c>
      <c r="F5" s="7" t="s">
        <v>9</v>
      </c>
      <c r="G5" s="7">
        <v>6</v>
      </c>
      <c r="H5" s="8">
        <v>500676.23365853657</v>
      </c>
      <c r="I5" s="8">
        <v>547890.83846153843</v>
      </c>
      <c r="J5" s="9">
        <f>I5/H5</f>
        <v>1.0943016696798162</v>
      </c>
    </row>
    <row r="6" spans="1:10">
      <c r="A6" s="4">
        <v>180.06588880000001</v>
      </c>
      <c r="B6" s="5">
        <v>58.433451949999998</v>
      </c>
      <c r="C6" s="4">
        <v>0.51545803097390497</v>
      </c>
      <c r="D6" s="16" t="s">
        <v>14</v>
      </c>
      <c r="E6" s="6" t="s">
        <v>15</v>
      </c>
      <c r="F6" s="7" t="s">
        <v>9</v>
      </c>
      <c r="G6" s="7">
        <v>2</v>
      </c>
      <c r="H6" s="8">
        <v>3376173.8582926821</v>
      </c>
      <c r="I6" s="8">
        <v>4563602.3646153836</v>
      </c>
      <c r="J6" s="9">
        <f>I6/H6</f>
        <v>1.3517083409096649</v>
      </c>
    </row>
    <row r="7" spans="1:10">
      <c r="A7" s="4">
        <v>106.0363807</v>
      </c>
      <c r="B7" s="5">
        <v>81.610752379999994</v>
      </c>
      <c r="C7" s="4">
        <v>0.51489037069685295</v>
      </c>
      <c r="D7" s="16"/>
      <c r="E7" s="6"/>
      <c r="F7" s="7"/>
      <c r="G7" s="7"/>
      <c r="H7" s="8">
        <v>160205.19490243902</v>
      </c>
      <c r="I7" s="8">
        <v>205660.3006923077</v>
      </c>
      <c r="J7" s="9">
        <f t="shared" ref="J7:J46" si="0">I7/H7</f>
        <v>1.2837305358140834</v>
      </c>
    </row>
    <row r="8" spans="1:10">
      <c r="A8" s="4">
        <v>180.0652374</v>
      </c>
      <c r="B8" s="5">
        <v>75.097882060000003</v>
      </c>
      <c r="C8" s="4">
        <v>0.51109803080933602</v>
      </c>
      <c r="D8" s="16" t="s">
        <v>14</v>
      </c>
      <c r="E8" s="6" t="s">
        <v>15</v>
      </c>
      <c r="F8" s="7" t="s">
        <v>9</v>
      </c>
      <c r="G8" s="7">
        <v>1</v>
      </c>
      <c r="H8" s="8">
        <v>3373012.6060975618</v>
      </c>
      <c r="I8" s="8">
        <v>4631939.1066666665</v>
      </c>
      <c r="J8" s="9">
        <f t="shared" si="0"/>
        <v>1.3732350416637285</v>
      </c>
    </row>
    <row r="9" spans="1:10">
      <c r="A9" s="4">
        <v>202.04538529999999</v>
      </c>
      <c r="B9" s="5">
        <v>85.281368630000003</v>
      </c>
      <c r="C9" s="4">
        <v>0.50848321665823504</v>
      </c>
      <c r="D9" s="16"/>
      <c r="E9" s="6"/>
      <c r="F9" s="7"/>
      <c r="G9" s="7"/>
      <c r="H9" s="8">
        <v>279005.27767317067</v>
      </c>
      <c r="I9" s="8">
        <v>345182.68846153846</v>
      </c>
      <c r="J9" s="9">
        <f t="shared" si="0"/>
        <v>1.2371905339578866</v>
      </c>
    </row>
    <row r="10" spans="1:10">
      <c r="A10" s="4">
        <v>119.0690487</v>
      </c>
      <c r="B10" s="5">
        <v>71.000146450000003</v>
      </c>
      <c r="C10" s="4">
        <v>0.50810994794804998</v>
      </c>
      <c r="D10" s="16"/>
      <c r="E10" s="6"/>
      <c r="F10" s="7"/>
      <c r="G10" s="7"/>
      <c r="H10" s="8">
        <v>393974.11292682926</v>
      </c>
      <c r="I10" s="8">
        <v>449382.15743589733</v>
      </c>
      <c r="J10" s="9">
        <f t="shared" si="0"/>
        <v>1.1406387950148358</v>
      </c>
    </row>
    <row r="11" spans="1:10">
      <c r="A11" s="4">
        <v>297.08145059999998</v>
      </c>
      <c r="B11" s="5">
        <v>152.36574450000001</v>
      </c>
      <c r="C11" s="4">
        <v>0.506849048073857</v>
      </c>
      <c r="D11" s="16" t="s">
        <v>16</v>
      </c>
      <c r="E11" s="6" t="s">
        <v>17</v>
      </c>
      <c r="F11" s="7" t="s">
        <v>18</v>
      </c>
      <c r="G11" s="7">
        <v>3</v>
      </c>
      <c r="H11" s="8">
        <v>74773.0100682927</v>
      </c>
      <c r="I11" s="8">
        <v>160370.94043333328</v>
      </c>
      <c r="J11" s="9">
        <f t="shared" si="0"/>
        <v>2.1447704230023792</v>
      </c>
    </row>
    <row r="12" spans="1:10">
      <c r="A12" s="4">
        <v>224.02793260000001</v>
      </c>
      <c r="B12" s="5">
        <v>82.060322560000003</v>
      </c>
      <c r="C12" s="4">
        <v>0.50112983638313902</v>
      </c>
      <c r="D12" s="16"/>
      <c r="E12" s="6"/>
      <c r="F12" s="7"/>
      <c r="G12" s="7"/>
      <c r="H12" s="8">
        <v>303246.66834146337</v>
      </c>
      <c r="I12" s="8">
        <v>383948.08824102563</v>
      </c>
      <c r="J12" s="9">
        <f t="shared" si="0"/>
        <v>1.2661246711825056</v>
      </c>
    </row>
    <row r="13" spans="1:10">
      <c r="A13" s="4">
        <v>106.0369262</v>
      </c>
      <c r="B13" s="5">
        <v>75.00083712</v>
      </c>
      <c r="C13" s="4">
        <v>0.49991239442694402</v>
      </c>
      <c r="D13" s="16" t="s">
        <v>19</v>
      </c>
      <c r="E13" s="6" t="s">
        <v>20</v>
      </c>
      <c r="F13" s="7" t="s">
        <v>18</v>
      </c>
      <c r="G13" s="7">
        <v>6</v>
      </c>
      <c r="H13" s="8">
        <v>225680.89448780485</v>
      </c>
      <c r="I13" s="8">
        <v>293663.74489743594</v>
      </c>
      <c r="J13" s="9">
        <f t="shared" si="0"/>
        <v>1.3012344069440256</v>
      </c>
    </row>
    <row r="14" spans="1:10">
      <c r="A14" s="4">
        <v>105.0329318</v>
      </c>
      <c r="B14" s="5">
        <v>74.765001740000002</v>
      </c>
      <c r="C14" s="4">
        <v>0.49990379549976999</v>
      </c>
      <c r="D14" s="16"/>
      <c r="E14" s="6"/>
      <c r="F14" s="7"/>
      <c r="G14" s="7"/>
      <c r="H14" s="8">
        <v>2341827.4826829266</v>
      </c>
      <c r="I14" s="8">
        <v>2949670.9946153839</v>
      </c>
      <c r="J14" s="9">
        <f t="shared" si="0"/>
        <v>1.2595594749943229</v>
      </c>
    </row>
    <row r="15" spans="1:10">
      <c r="A15" s="4">
        <v>119.0679651</v>
      </c>
      <c r="B15" s="5">
        <v>76.240797099999995</v>
      </c>
      <c r="C15" s="4">
        <v>0.49883803898198398</v>
      </c>
      <c r="D15" s="16"/>
      <c r="E15" s="6"/>
      <c r="F15" s="7"/>
      <c r="G15" s="7"/>
      <c r="H15" s="8">
        <v>545402.59541463421</v>
      </c>
      <c r="I15" s="8">
        <v>614637.22846153856</v>
      </c>
      <c r="J15" s="9">
        <f t="shared" si="0"/>
        <v>1.1269422507868152</v>
      </c>
    </row>
    <row r="16" spans="1:10">
      <c r="A16" s="4">
        <v>203.14523460000001</v>
      </c>
      <c r="B16" s="5">
        <v>135.48065990000001</v>
      </c>
      <c r="C16" s="4">
        <v>0.48928957739151002</v>
      </c>
      <c r="D16" s="16"/>
      <c r="E16" s="6"/>
      <c r="F16" s="7"/>
      <c r="G16" s="7"/>
      <c r="H16" s="8">
        <v>585178.47487804887</v>
      </c>
      <c r="I16" s="8">
        <v>667589.40564102551</v>
      </c>
      <c r="J16" s="9">
        <f t="shared" si="0"/>
        <v>1.1408304206338948</v>
      </c>
    </row>
    <row r="17" spans="1:10">
      <c r="A17" s="4">
        <v>224.02825200000001</v>
      </c>
      <c r="B17" s="5">
        <v>92.509177280000003</v>
      </c>
      <c r="C17" s="4">
        <v>0.48710877700080901</v>
      </c>
      <c r="D17" s="16"/>
      <c r="E17" s="6"/>
      <c r="F17" s="7"/>
      <c r="G17" s="7"/>
      <c r="H17" s="8">
        <v>298561.83152682922</v>
      </c>
      <c r="I17" s="8">
        <v>385153.95855263167</v>
      </c>
      <c r="J17" s="9">
        <f t="shared" si="0"/>
        <v>1.2900308005982377</v>
      </c>
    </row>
    <row r="18" spans="1:10">
      <c r="A18" s="4">
        <v>282.0455642</v>
      </c>
      <c r="B18" s="5">
        <v>82.243421010000006</v>
      </c>
      <c r="C18" s="4">
        <v>0.48596070663413399</v>
      </c>
      <c r="D18" s="16" t="s">
        <v>21</v>
      </c>
      <c r="E18" s="6" t="s">
        <v>22</v>
      </c>
      <c r="F18" s="7" t="s">
        <v>9</v>
      </c>
      <c r="G18" s="7">
        <v>3</v>
      </c>
      <c r="H18" s="8">
        <v>137459.48012682924</v>
      </c>
      <c r="I18" s="8">
        <v>220027.86435897442</v>
      </c>
      <c r="J18" s="9">
        <f t="shared" si="0"/>
        <v>1.6006743525871197</v>
      </c>
    </row>
    <row r="19" spans="1:10">
      <c r="A19" s="4">
        <v>185.12750700000001</v>
      </c>
      <c r="B19" s="5">
        <v>58.83383147</v>
      </c>
      <c r="C19" s="4">
        <v>0.48219757133916502</v>
      </c>
      <c r="D19" s="16"/>
      <c r="E19" s="6"/>
      <c r="F19" s="7"/>
      <c r="G19" s="7"/>
      <c r="H19" s="8">
        <v>840317.89585365832</v>
      </c>
      <c r="I19" s="8">
        <v>917312.74</v>
      </c>
      <c r="J19" s="9">
        <f t="shared" si="0"/>
        <v>1.09162585317563</v>
      </c>
    </row>
    <row r="20" spans="1:10">
      <c r="A20" s="4">
        <v>214.0557441</v>
      </c>
      <c r="B20" s="5">
        <v>47.960064359999997</v>
      </c>
      <c r="C20" s="4">
        <v>0.47719765400539099</v>
      </c>
      <c r="D20" s="16"/>
      <c r="E20" s="6"/>
      <c r="F20" s="7"/>
      <c r="G20" s="7"/>
      <c r="H20" s="8">
        <v>632003.85341463424</v>
      </c>
      <c r="I20" s="8">
        <v>920039.24538461515</v>
      </c>
      <c r="J20" s="9">
        <f t="shared" si="0"/>
        <v>1.4557494237001298</v>
      </c>
    </row>
    <row r="21" spans="1:10">
      <c r="A21" s="20">
        <v>143.0845242</v>
      </c>
      <c r="B21" s="22">
        <v>137.99293789999999</v>
      </c>
      <c r="C21" s="20">
        <v>0.46840127768991802</v>
      </c>
      <c r="D21" s="16" t="s">
        <v>23</v>
      </c>
      <c r="E21" s="6" t="s">
        <v>24</v>
      </c>
      <c r="F21" s="7" t="s">
        <v>9</v>
      </c>
      <c r="G21" s="30">
        <v>7</v>
      </c>
      <c r="H21" s="24">
        <v>55541.987543902418</v>
      </c>
      <c r="I21" s="24">
        <v>72769.219835897442</v>
      </c>
      <c r="J21" s="28">
        <f t="shared" si="0"/>
        <v>1.310165931285372</v>
      </c>
    </row>
    <row r="22" spans="1:10">
      <c r="A22" s="21"/>
      <c r="B22" s="23"/>
      <c r="C22" s="21"/>
      <c r="D22" s="16" t="s">
        <v>25</v>
      </c>
      <c r="E22" s="6" t="s">
        <v>26</v>
      </c>
      <c r="F22" s="7" t="s">
        <v>18</v>
      </c>
      <c r="G22" s="31"/>
      <c r="H22" s="25"/>
      <c r="I22" s="25"/>
      <c r="J22" s="29"/>
    </row>
    <row r="23" spans="1:10">
      <c r="A23" s="4">
        <v>153.03960180000001</v>
      </c>
      <c r="B23" s="5">
        <v>55.06932999</v>
      </c>
      <c r="C23" s="4">
        <v>0.45902449718751398</v>
      </c>
      <c r="D23" s="16" t="s">
        <v>27</v>
      </c>
      <c r="E23" s="6" t="s">
        <v>28</v>
      </c>
      <c r="F23" s="6" t="s">
        <v>9</v>
      </c>
      <c r="G23" s="7">
        <v>7</v>
      </c>
      <c r="H23" s="8">
        <v>127726.52224390242</v>
      </c>
      <c r="I23" s="8">
        <v>165559.37723076923</v>
      </c>
      <c r="J23" s="9">
        <f t="shared" si="0"/>
        <v>1.2962020285389311</v>
      </c>
    </row>
    <row r="24" spans="1:10">
      <c r="A24" s="4">
        <v>553.99032850000003</v>
      </c>
      <c r="B24" s="5">
        <v>47.763537100000001</v>
      </c>
      <c r="C24" s="4">
        <v>0.44981865067368199</v>
      </c>
      <c r="D24" s="16"/>
      <c r="E24" s="6"/>
      <c r="F24" s="7"/>
      <c r="G24" s="7"/>
      <c r="H24" s="8">
        <v>129655.78590487799</v>
      </c>
      <c r="I24" s="8">
        <v>212486.3043789473</v>
      </c>
      <c r="J24" s="9">
        <f t="shared" si="0"/>
        <v>1.6388493802724542</v>
      </c>
    </row>
    <row r="25" spans="1:10">
      <c r="A25" s="20">
        <v>297.08168840000002</v>
      </c>
      <c r="B25" s="22">
        <v>150.16878510000001</v>
      </c>
      <c r="C25" s="20">
        <v>0.44880640956759299</v>
      </c>
      <c r="D25" s="16" t="s">
        <v>29</v>
      </c>
      <c r="E25" s="6" t="s">
        <v>30</v>
      </c>
      <c r="F25" s="6" t="s">
        <v>9</v>
      </c>
      <c r="G25" s="7">
        <v>9</v>
      </c>
      <c r="H25" s="24">
        <v>185437.35530975612</v>
      </c>
      <c r="I25" s="24">
        <v>205449.55724102567</v>
      </c>
      <c r="J25" s="28">
        <f t="shared" si="0"/>
        <v>1.1079189351996581</v>
      </c>
    </row>
    <row r="26" spans="1:10">
      <c r="A26" s="21"/>
      <c r="B26" s="23"/>
      <c r="C26" s="21"/>
      <c r="D26" s="16" t="s">
        <v>16</v>
      </c>
      <c r="E26" s="6" t="s">
        <v>17</v>
      </c>
      <c r="F26" s="6" t="s">
        <v>18</v>
      </c>
      <c r="G26" s="7">
        <v>3</v>
      </c>
      <c r="H26" s="25"/>
      <c r="I26" s="25"/>
      <c r="J26" s="29"/>
    </row>
    <row r="27" spans="1:10">
      <c r="A27" s="4">
        <v>486.0029313</v>
      </c>
      <c r="B27" s="5">
        <v>46.97315897</v>
      </c>
      <c r="C27" s="4">
        <v>0.44778007284412102</v>
      </c>
      <c r="D27" s="16"/>
      <c r="E27" s="6"/>
      <c r="F27" s="7"/>
      <c r="G27" s="7"/>
      <c r="H27" s="8">
        <v>155372.68831707322</v>
      </c>
      <c r="I27" s="8">
        <v>226819.09979487173</v>
      </c>
      <c r="J27" s="9">
        <f t="shared" si="0"/>
        <v>1.4598389347038645</v>
      </c>
    </row>
    <row r="28" spans="1:10">
      <c r="A28" s="4">
        <v>151.04737119999999</v>
      </c>
      <c r="B28" s="5">
        <v>55.11691167</v>
      </c>
      <c r="C28" s="4">
        <v>0.44767209802473701</v>
      </c>
      <c r="D28" s="16" t="s">
        <v>31</v>
      </c>
      <c r="E28" s="6" t="s">
        <v>32</v>
      </c>
      <c r="F28" s="7" t="s">
        <v>18</v>
      </c>
      <c r="G28" s="7">
        <v>2</v>
      </c>
      <c r="H28" s="8">
        <v>399012.96853658539</v>
      </c>
      <c r="I28" s="8">
        <v>408179.51897435891</v>
      </c>
      <c r="J28" s="9">
        <f t="shared" si="0"/>
        <v>1.0229730639367252</v>
      </c>
    </row>
    <row r="29" spans="1:10">
      <c r="A29" s="4">
        <v>530.27978719999999</v>
      </c>
      <c r="B29" s="5">
        <v>335.44634639999998</v>
      </c>
      <c r="C29" s="4">
        <v>0.444204204825211</v>
      </c>
      <c r="D29" s="16" t="s">
        <v>33</v>
      </c>
      <c r="E29" s="6" t="s">
        <v>34</v>
      </c>
      <c r="F29" s="7" t="s">
        <v>9</v>
      </c>
      <c r="G29" s="7">
        <v>2</v>
      </c>
      <c r="H29" s="8">
        <v>257569.07153658534</v>
      </c>
      <c r="I29" s="8">
        <v>385636.67235897435</v>
      </c>
      <c r="J29" s="9">
        <f t="shared" si="0"/>
        <v>1.497216533252123</v>
      </c>
    </row>
    <row r="30" spans="1:10">
      <c r="A30" s="4">
        <v>463.30633390000003</v>
      </c>
      <c r="B30" s="5">
        <v>328.98619109999998</v>
      </c>
      <c r="C30" s="4">
        <v>0.44117864398996398</v>
      </c>
      <c r="D30" s="16" t="s">
        <v>35</v>
      </c>
      <c r="E30" s="6" t="s">
        <v>36</v>
      </c>
      <c r="F30" s="7" t="s">
        <v>9</v>
      </c>
      <c r="G30" s="7">
        <v>1</v>
      </c>
      <c r="H30" s="8">
        <v>43955.145273589755</v>
      </c>
      <c r="I30" s="8">
        <v>48496.563273684216</v>
      </c>
      <c r="J30" s="9">
        <f t="shared" si="0"/>
        <v>1.1033193718693759</v>
      </c>
    </row>
    <row r="31" spans="1:10">
      <c r="A31" s="4">
        <v>185.12788370000001</v>
      </c>
      <c r="B31" s="5">
        <v>178.30437800000001</v>
      </c>
      <c r="C31" s="4">
        <v>0.43946632250126599</v>
      </c>
      <c r="D31" s="16"/>
      <c r="E31" s="6"/>
      <c r="F31" s="7"/>
      <c r="G31" s="7"/>
      <c r="H31" s="8">
        <v>910155.40780487796</v>
      </c>
      <c r="I31" s="8">
        <v>966690.38512820518</v>
      </c>
      <c r="J31" s="9">
        <f t="shared" si="0"/>
        <v>1.0621157407169386</v>
      </c>
    </row>
    <row r="32" spans="1:10">
      <c r="A32" s="4">
        <v>129.06996480000001</v>
      </c>
      <c r="B32" s="5">
        <v>99.758397360000004</v>
      </c>
      <c r="C32" s="4">
        <v>0.43575733640344699</v>
      </c>
      <c r="D32" s="16" t="s">
        <v>37</v>
      </c>
      <c r="E32" s="6" t="s">
        <v>38</v>
      </c>
      <c r="F32" s="7" t="s">
        <v>9</v>
      </c>
      <c r="G32" s="7">
        <v>0</v>
      </c>
      <c r="H32" s="8">
        <v>2195361.9178048777</v>
      </c>
      <c r="I32" s="8">
        <v>2474688.6294871797</v>
      </c>
      <c r="J32" s="9">
        <f t="shared" si="0"/>
        <v>1.1272349262401336</v>
      </c>
    </row>
    <row r="33" spans="1:10">
      <c r="A33" s="4">
        <v>553.98906090000003</v>
      </c>
      <c r="B33" s="5">
        <v>50.986538029999998</v>
      </c>
      <c r="C33" s="4">
        <v>0.43484065301904701</v>
      </c>
      <c r="D33" s="16"/>
      <c r="E33" s="6"/>
      <c r="F33" s="7"/>
      <c r="G33" s="7"/>
      <c r="H33" s="8">
        <v>136892.95256097557</v>
      </c>
      <c r="I33" s="8">
        <v>220154.41882631578</v>
      </c>
      <c r="J33" s="9">
        <f t="shared" si="0"/>
        <v>1.6082231751722462</v>
      </c>
    </row>
    <row r="34" spans="1:10">
      <c r="A34" s="4">
        <v>424.34957880000002</v>
      </c>
      <c r="B34" s="5">
        <v>344.17642439999997</v>
      </c>
      <c r="C34" s="4">
        <v>0.43441406200718602</v>
      </c>
      <c r="D34" s="16"/>
      <c r="E34" s="6"/>
      <c r="F34" s="7"/>
      <c r="G34" s="7"/>
      <c r="H34" s="8">
        <v>5490511.1097560963</v>
      </c>
      <c r="I34" s="8">
        <v>6293773.9410256408</v>
      </c>
      <c r="J34" s="9">
        <f t="shared" si="0"/>
        <v>1.1463001923158349</v>
      </c>
    </row>
    <row r="35" spans="1:10">
      <c r="A35" s="4">
        <v>350.02866719999997</v>
      </c>
      <c r="B35" s="5">
        <v>48.71581887</v>
      </c>
      <c r="C35" s="4">
        <v>0.432536292151111</v>
      </c>
      <c r="D35" s="16" t="s">
        <v>39</v>
      </c>
      <c r="E35" s="6" t="s">
        <v>40</v>
      </c>
      <c r="F35" s="7" t="s">
        <v>18</v>
      </c>
      <c r="G35" s="7">
        <v>3</v>
      </c>
      <c r="H35" s="8">
        <v>178937.75758536579</v>
      </c>
      <c r="I35" s="8">
        <v>310317.24895128206</v>
      </c>
      <c r="J35" s="9">
        <f t="shared" si="0"/>
        <v>1.7342189437197966</v>
      </c>
    </row>
    <row r="36" spans="1:10">
      <c r="A36" s="4">
        <v>585.26988059999996</v>
      </c>
      <c r="B36" s="5">
        <v>376.20672330000002</v>
      </c>
      <c r="C36" s="4">
        <v>0.43214911097860198</v>
      </c>
      <c r="D36" s="16" t="s">
        <v>41</v>
      </c>
      <c r="E36" s="6" t="s">
        <v>42</v>
      </c>
      <c r="F36" s="7" t="s">
        <v>9</v>
      </c>
      <c r="G36" s="7">
        <v>1</v>
      </c>
      <c r="H36" s="8">
        <v>2493072.1651219511</v>
      </c>
      <c r="I36" s="8">
        <v>2953342.7869230774</v>
      </c>
      <c r="J36" s="9">
        <f t="shared" si="0"/>
        <v>1.1846198550689011</v>
      </c>
    </row>
    <row r="37" spans="1:10">
      <c r="A37" s="4">
        <v>418.01680329999999</v>
      </c>
      <c r="B37" s="5">
        <v>47.808857750000001</v>
      </c>
      <c r="C37" s="4">
        <v>0.43056326255479599</v>
      </c>
      <c r="D37" s="16" t="s">
        <v>43</v>
      </c>
      <c r="E37" s="6" t="s">
        <v>44</v>
      </c>
      <c r="F37" s="6" t="s">
        <v>9</v>
      </c>
      <c r="G37" s="7">
        <v>7</v>
      </c>
      <c r="H37" s="8">
        <v>103193.64638461538</v>
      </c>
      <c r="I37" s="8">
        <v>164232.28122105263</v>
      </c>
      <c r="J37" s="9">
        <f t="shared" si="0"/>
        <v>1.5914960559581233</v>
      </c>
    </row>
    <row r="38" spans="1:10">
      <c r="A38" s="4">
        <v>282.04305099999999</v>
      </c>
      <c r="B38" s="5">
        <v>47.357204240000002</v>
      </c>
      <c r="C38" s="4">
        <v>0.42895765521224599</v>
      </c>
      <c r="D38" s="16" t="s">
        <v>21</v>
      </c>
      <c r="E38" s="6" t="s">
        <v>22</v>
      </c>
      <c r="F38" s="7" t="s">
        <v>9</v>
      </c>
      <c r="G38" s="7">
        <v>5</v>
      </c>
      <c r="H38" s="8">
        <v>175138.94202439027</v>
      </c>
      <c r="I38" s="8">
        <v>256936.17625641031</v>
      </c>
      <c r="J38" s="9">
        <f t="shared" si="0"/>
        <v>1.4670419570116437</v>
      </c>
    </row>
    <row r="39" spans="1:10">
      <c r="A39" s="4">
        <v>203.14300700000001</v>
      </c>
      <c r="B39" s="5">
        <v>158.97582919999999</v>
      </c>
      <c r="C39" s="4">
        <v>0.42880633085494801</v>
      </c>
      <c r="D39" s="16" t="s">
        <v>45</v>
      </c>
      <c r="E39" s="6" t="s">
        <v>46</v>
      </c>
      <c r="F39" s="7" t="s">
        <v>9</v>
      </c>
      <c r="G39" s="7">
        <v>0</v>
      </c>
      <c r="H39" s="8">
        <v>587665.77585365868</v>
      </c>
      <c r="I39" s="8">
        <v>646435.73538461525</v>
      </c>
      <c r="J39" s="9">
        <f t="shared" si="0"/>
        <v>1.1000057548792692</v>
      </c>
    </row>
    <row r="40" spans="1:10">
      <c r="A40" s="20">
        <v>413.13117820000002</v>
      </c>
      <c r="B40" s="22">
        <v>57.417720529999997</v>
      </c>
      <c r="C40" s="20">
        <v>0.418414660486844</v>
      </c>
      <c r="D40" s="16" t="s">
        <v>47</v>
      </c>
      <c r="E40" s="6" t="s">
        <v>48</v>
      </c>
      <c r="F40" s="7" t="s">
        <v>9</v>
      </c>
      <c r="G40" s="7">
        <v>7</v>
      </c>
      <c r="H40" s="24">
        <v>179983.01351219515</v>
      </c>
      <c r="I40" s="24">
        <v>186494.73334615389</v>
      </c>
      <c r="J40" s="28">
        <f t="shared" si="0"/>
        <v>1.0361796355494266</v>
      </c>
    </row>
    <row r="41" spans="1:10" ht="26.25">
      <c r="A41" s="21"/>
      <c r="B41" s="23"/>
      <c r="C41" s="21"/>
      <c r="D41" s="16" t="s">
        <v>49</v>
      </c>
      <c r="E41" s="6" t="s">
        <v>50</v>
      </c>
      <c r="F41" s="7" t="s">
        <v>18</v>
      </c>
      <c r="G41" s="7" t="s">
        <v>51</v>
      </c>
      <c r="H41" s="25"/>
      <c r="I41" s="25"/>
      <c r="J41" s="29"/>
    </row>
    <row r="42" spans="1:10">
      <c r="A42" s="4">
        <v>358.2563523</v>
      </c>
      <c r="B42" s="5">
        <v>167.20647990000001</v>
      </c>
      <c r="C42" s="4">
        <v>0.41000017164549701</v>
      </c>
      <c r="D42" s="16"/>
      <c r="E42" s="6"/>
      <c r="F42" s="7"/>
      <c r="G42" s="7"/>
      <c r="H42" s="8">
        <v>638066.12095121935</v>
      </c>
      <c r="I42" s="8">
        <v>762299.94333333301</v>
      </c>
      <c r="J42" s="9">
        <f t="shared" si="0"/>
        <v>1.1947036808613309</v>
      </c>
    </row>
    <row r="43" spans="1:10">
      <c r="A43" s="4">
        <v>486.0023946</v>
      </c>
      <c r="B43" s="5">
        <v>46.181971019999999</v>
      </c>
      <c r="C43" s="4">
        <v>0.40635750750513899</v>
      </c>
      <c r="D43" s="16"/>
      <c r="E43" s="6"/>
      <c r="F43" s="7"/>
      <c r="G43" s="7"/>
      <c r="H43" s="8">
        <v>141425.95307317071</v>
      </c>
      <c r="I43" s="8">
        <v>237998.65323076927</v>
      </c>
      <c r="J43" s="9">
        <f t="shared" si="0"/>
        <v>1.682849915868228</v>
      </c>
    </row>
    <row r="44" spans="1:10">
      <c r="A44" s="4">
        <v>358.25747209999997</v>
      </c>
      <c r="B44" s="5">
        <v>148.4640684</v>
      </c>
      <c r="C44" s="4">
        <v>0.403956957727999</v>
      </c>
      <c r="D44" s="16"/>
      <c r="E44" s="6"/>
      <c r="F44" s="7"/>
      <c r="G44" s="7"/>
      <c r="H44" s="8">
        <v>730678.01050000009</v>
      </c>
      <c r="I44" s="8">
        <v>791760.14307692298</v>
      </c>
      <c r="J44" s="9">
        <f t="shared" si="0"/>
        <v>1.0835965113212105</v>
      </c>
    </row>
    <row r="45" spans="1:10">
      <c r="A45" s="4">
        <v>126.09082859999999</v>
      </c>
      <c r="B45" s="5">
        <v>66.220285610000005</v>
      </c>
      <c r="C45" s="4">
        <v>0.40292850039075101</v>
      </c>
      <c r="D45" s="16"/>
      <c r="E45" s="6"/>
      <c r="F45" s="7"/>
      <c r="G45" s="7"/>
      <c r="H45" s="8">
        <v>277420.02470731706</v>
      </c>
      <c r="I45" s="8">
        <v>300673.43943589745</v>
      </c>
      <c r="J45" s="9">
        <f t="shared" si="0"/>
        <v>1.0838202460442903</v>
      </c>
    </row>
    <row r="46" spans="1:10">
      <c r="A46" s="20">
        <v>350.02820939999998</v>
      </c>
      <c r="B46" s="22">
        <v>53.25590365</v>
      </c>
      <c r="C46" s="20">
        <v>0.40072839925234299</v>
      </c>
      <c r="D46" s="16" t="s">
        <v>52</v>
      </c>
      <c r="E46" s="6" t="s">
        <v>53</v>
      </c>
      <c r="F46" s="7" t="s">
        <v>9</v>
      </c>
      <c r="G46" s="7">
        <v>9</v>
      </c>
      <c r="H46" s="24">
        <v>193088.69029268291</v>
      </c>
      <c r="I46" s="24">
        <v>331487.68423333333</v>
      </c>
      <c r="J46" s="28">
        <f t="shared" si="0"/>
        <v>1.7167638546352244</v>
      </c>
    </row>
    <row r="47" spans="1:10">
      <c r="A47" s="21"/>
      <c r="B47" s="23"/>
      <c r="C47" s="21"/>
      <c r="D47" s="16" t="s">
        <v>39</v>
      </c>
      <c r="E47" s="6" t="s">
        <v>40</v>
      </c>
      <c r="F47" s="7" t="s">
        <v>18</v>
      </c>
      <c r="G47" s="7">
        <v>2</v>
      </c>
      <c r="H47" s="25"/>
      <c r="I47" s="25"/>
      <c r="J47" s="29"/>
    </row>
    <row r="48" spans="1:10">
      <c r="A48" s="4">
        <v>452.370993</v>
      </c>
      <c r="B48" s="5">
        <v>375.1585058</v>
      </c>
      <c r="C48" s="4">
        <v>0.40040909085764298</v>
      </c>
      <c r="D48" s="16"/>
      <c r="E48" s="6"/>
      <c r="F48" s="7"/>
      <c r="G48" s="7"/>
      <c r="H48" s="8">
        <v>325751.47731707315</v>
      </c>
      <c r="I48" s="8">
        <v>370590.34794871794</v>
      </c>
      <c r="J48" s="9">
        <f t="shared" ref="J48:J57" si="1">I48/H48</f>
        <v>1.1376474820649869</v>
      </c>
    </row>
    <row r="49" spans="1:10">
      <c r="A49" s="4">
        <v>373.0894285</v>
      </c>
      <c r="B49" s="5">
        <v>62.74947255</v>
      </c>
      <c r="C49" s="4">
        <v>0.39728608259839798</v>
      </c>
      <c r="D49" s="16" t="s">
        <v>54</v>
      </c>
      <c r="E49" s="6" t="s">
        <v>55</v>
      </c>
      <c r="F49" s="7" t="s">
        <v>9</v>
      </c>
      <c r="G49" s="7">
        <v>6</v>
      </c>
      <c r="H49" s="8">
        <v>127569.47008780486</v>
      </c>
      <c r="I49" s="8">
        <v>139694.73299999998</v>
      </c>
      <c r="J49" s="9">
        <f t="shared" si="1"/>
        <v>1.0950483129219664</v>
      </c>
    </row>
    <row r="50" spans="1:10" ht="26.25">
      <c r="A50" s="4">
        <v>373.0894285</v>
      </c>
      <c r="B50" s="5">
        <v>62.74947255</v>
      </c>
      <c r="C50" s="4">
        <v>0.39728608259839798</v>
      </c>
      <c r="D50" s="17" t="s">
        <v>56</v>
      </c>
      <c r="E50" s="6" t="s">
        <v>57</v>
      </c>
      <c r="F50" s="7" t="s">
        <v>18</v>
      </c>
      <c r="G50" s="7">
        <v>0</v>
      </c>
      <c r="H50" s="8">
        <v>127569.47008780486</v>
      </c>
      <c r="I50" s="8">
        <v>139694.73299999998</v>
      </c>
      <c r="J50" s="9">
        <f t="shared" si="1"/>
        <v>1.0950483129219664</v>
      </c>
    </row>
    <row r="51" spans="1:10">
      <c r="A51" s="4">
        <v>123.04349879999999</v>
      </c>
      <c r="B51" s="5">
        <v>63.099838030000001</v>
      </c>
      <c r="C51" s="4">
        <v>0.397245097604431</v>
      </c>
      <c r="D51" s="16" t="s">
        <v>58</v>
      </c>
      <c r="E51" s="6" t="s">
        <v>59</v>
      </c>
      <c r="F51" s="7" t="s">
        <v>9</v>
      </c>
      <c r="G51" s="7">
        <v>4</v>
      </c>
      <c r="H51" s="8">
        <v>740369.09585365851</v>
      </c>
      <c r="I51" s="8">
        <v>795514.85358974361</v>
      </c>
      <c r="J51" s="9">
        <f t="shared" si="1"/>
        <v>1.0744841431725363</v>
      </c>
    </row>
    <row r="52" spans="1:10">
      <c r="A52" s="4">
        <v>423.32658889999999</v>
      </c>
      <c r="B52" s="5">
        <v>330.4352791</v>
      </c>
      <c r="C52" s="4">
        <v>0.39553075382777497</v>
      </c>
      <c r="D52" s="16" t="s">
        <v>60</v>
      </c>
      <c r="E52" s="6" t="s">
        <v>61</v>
      </c>
      <c r="F52" s="7" t="s">
        <v>18</v>
      </c>
      <c r="G52" s="7">
        <v>7</v>
      </c>
      <c r="H52" s="8">
        <v>109907.76624390247</v>
      </c>
      <c r="I52" s="8">
        <v>135621.85097435903</v>
      </c>
      <c r="J52" s="9">
        <f t="shared" si="1"/>
        <v>1.2339605799411206</v>
      </c>
    </row>
    <row r="53" spans="1:10">
      <c r="A53" s="4">
        <v>186.12800720000001</v>
      </c>
      <c r="B53" s="5">
        <v>64.196416819999996</v>
      </c>
      <c r="C53" s="4">
        <v>0.39465826281135302</v>
      </c>
      <c r="D53" s="16"/>
      <c r="E53" s="6"/>
      <c r="F53" s="7"/>
      <c r="G53" s="7"/>
      <c r="H53" s="8">
        <v>106824.9833414634</v>
      </c>
      <c r="I53" s="8">
        <v>111429.13628205132</v>
      </c>
      <c r="J53" s="9">
        <f t="shared" si="1"/>
        <v>1.0430999640399741</v>
      </c>
    </row>
    <row r="54" spans="1:10">
      <c r="A54" s="4">
        <v>580.64649899999995</v>
      </c>
      <c r="B54" s="5">
        <v>43.748688970000003</v>
      </c>
      <c r="C54" s="4">
        <v>0.39367000675526598</v>
      </c>
      <c r="D54" s="16"/>
      <c r="E54" s="6"/>
      <c r="F54" s="7"/>
      <c r="G54" s="7"/>
      <c r="H54" s="8">
        <v>74456.730324999982</v>
      </c>
      <c r="I54" s="8">
        <v>87589.476760526319</v>
      </c>
      <c r="J54" s="9">
        <f t="shared" si="1"/>
        <v>1.1763809178593063</v>
      </c>
    </row>
    <row r="55" spans="1:10">
      <c r="A55" s="4">
        <v>309.25618919999999</v>
      </c>
      <c r="B55" s="5">
        <v>327.09339940000001</v>
      </c>
      <c r="C55" s="4">
        <v>0.38915591252173398</v>
      </c>
      <c r="D55" s="16"/>
      <c r="E55" s="6"/>
      <c r="F55" s="7"/>
      <c r="G55" s="7"/>
      <c r="H55" s="8">
        <v>86285.753432250029</v>
      </c>
      <c r="I55" s="8">
        <v>133319.87368378375</v>
      </c>
      <c r="J55" s="9">
        <f t="shared" si="1"/>
        <v>1.5450971728312488</v>
      </c>
    </row>
    <row r="56" spans="1:10">
      <c r="A56" s="4">
        <v>412.28331259999999</v>
      </c>
      <c r="B56" s="5">
        <v>122.2670542</v>
      </c>
      <c r="C56" s="4">
        <v>0.38524717096165401</v>
      </c>
      <c r="D56" s="16" t="s">
        <v>62</v>
      </c>
      <c r="E56" s="6" t="s">
        <v>63</v>
      </c>
      <c r="F56" s="7" t="s">
        <v>18</v>
      </c>
      <c r="G56" s="7">
        <v>2</v>
      </c>
      <c r="H56" s="8">
        <v>300394.33559999999</v>
      </c>
      <c r="I56" s="8">
        <v>334556.89684615383</v>
      </c>
      <c r="J56" s="9">
        <f t="shared" si="1"/>
        <v>1.113725717157477</v>
      </c>
    </row>
    <row r="57" spans="1:10">
      <c r="A57" s="20">
        <v>413.13196160000001</v>
      </c>
      <c r="B57" s="22">
        <v>53.068531649999997</v>
      </c>
      <c r="C57" s="20">
        <v>0.379744598310927</v>
      </c>
      <c r="D57" s="16" t="s">
        <v>47</v>
      </c>
      <c r="E57" s="6" t="s">
        <v>48</v>
      </c>
      <c r="F57" s="7" t="s">
        <v>9</v>
      </c>
      <c r="G57" s="7">
        <v>8</v>
      </c>
      <c r="H57" s="24">
        <v>167482.79719512194</v>
      </c>
      <c r="I57" s="24">
        <v>151584.61988205125</v>
      </c>
      <c r="J57" s="28">
        <f t="shared" si="1"/>
        <v>0.90507575954473174</v>
      </c>
    </row>
    <row r="58" spans="1:10" ht="26.25">
      <c r="A58" s="21"/>
      <c r="B58" s="23"/>
      <c r="C58" s="21"/>
      <c r="D58" s="16" t="s">
        <v>49</v>
      </c>
      <c r="E58" s="6" t="s">
        <v>50</v>
      </c>
      <c r="F58" s="7" t="s">
        <v>18</v>
      </c>
      <c r="G58" s="7" t="s">
        <v>64</v>
      </c>
      <c r="H58" s="25"/>
      <c r="I58" s="25"/>
      <c r="J58" s="29"/>
    </row>
    <row r="59" spans="1:10">
      <c r="A59" s="4">
        <v>365.31920009999999</v>
      </c>
      <c r="B59" s="5">
        <v>327.83191740000001</v>
      </c>
      <c r="C59" s="4">
        <v>0.37942892458942801</v>
      </c>
      <c r="D59" s="16"/>
      <c r="E59" s="6"/>
      <c r="F59" s="7"/>
      <c r="G59" s="7"/>
      <c r="H59" s="8">
        <v>33586.506729999994</v>
      </c>
      <c r="I59" s="8">
        <v>56792.953482368423</v>
      </c>
      <c r="J59" s="9">
        <f t="shared" ref="J59:J62" si="2">I59/H59</f>
        <v>1.6909455317554674</v>
      </c>
    </row>
    <row r="60" spans="1:10">
      <c r="A60" s="4">
        <v>214.05596120000001</v>
      </c>
      <c r="B60" s="5">
        <v>53.419096590000002</v>
      </c>
      <c r="C60" s="4">
        <v>0.375913809637825</v>
      </c>
      <c r="D60" s="16"/>
      <c r="E60" s="6"/>
      <c r="F60" s="7"/>
      <c r="G60" s="7"/>
      <c r="H60" s="8">
        <v>626946.50243902439</v>
      </c>
      <c r="I60" s="8">
        <v>888804.97384615417</v>
      </c>
      <c r="J60" s="9">
        <f t="shared" si="2"/>
        <v>1.4176727526007653</v>
      </c>
    </row>
    <row r="61" spans="1:10">
      <c r="A61" s="4">
        <v>389.22655750000001</v>
      </c>
      <c r="B61" s="5">
        <v>436.39030489999999</v>
      </c>
      <c r="C61" s="4">
        <v>0.374143809028958</v>
      </c>
      <c r="D61" s="16" t="s">
        <v>35</v>
      </c>
      <c r="E61" s="6" t="s">
        <v>65</v>
      </c>
      <c r="F61" s="7" t="s">
        <v>18</v>
      </c>
      <c r="G61" s="7">
        <v>8</v>
      </c>
      <c r="H61" s="8">
        <v>26137.903699999999</v>
      </c>
      <c r="I61" s="8">
        <v>35451.716092105249</v>
      </c>
      <c r="J61" s="9">
        <f t="shared" si="2"/>
        <v>1.356333564428323</v>
      </c>
    </row>
    <row r="62" spans="1:10">
      <c r="A62" s="20">
        <v>257.1512424</v>
      </c>
      <c r="B62" s="22">
        <v>87.18895929</v>
      </c>
      <c r="C62" s="20">
        <v>0.37249224326680502</v>
      </c>
      <c r="D62" s="16" t="s">
        <v>66</v>
      </c>
      <c r="E62" s="6" t="s">
        <v>67</v>
      </c>
      <c r="F62" s="7" t="s">
        <v>9</v>
      </c>
      <c r="G62" s="7">
        <v>9</v>
      </c>
      <c r="H62" s="24">
        <v>171784.67982926831</v>
      </c>
      <c r="I62" s="24">
        <v>168700.35632564107</v>
      </c>
      <c r="J62" s="28">
        <f t="shared" si="2"/>
        <v>0.98204540994754219</v>
      </c>
    </row>
    <row r="63" spans="1:10">
      <c r="A63" s="21"/>
      <c r="B63" s="23"/>
      <c r="C63" s="21"/>
      <c r="D63" s="16" t="s">
        <v>68</v>
      </c>
      <c r="E63" s="6" t="s">
        <v>69</v>
      </c>
      <c r="F63" s="7" t="s">
        <v>18</v>
      </c>
      <c r="G63" s="7">
        <v>0</v>
      </c>
      <c r="H63" s="25"/>
      <c r="I63" s="25"/>
      <c r="J63" s="29"/>
    </row>
    <row r="64" spans="1:10">
      <c r="A64" s="20">
        <v>289.03934809999998</v>
      </c>
      <c r="B64" s="22">
        <v>62.839761070000002</v>
      </c>
      <c r="C64" s="20">
        <v>0.37213314329851699</v>
      </c>
      <c r="D64" s="16" t="s">
        <v>70</v>
      </c>
      <c r="E64" s="6" t="s">
        <v>71</v>
      </c>
      <c r="F64" s="7" t="s">
        <v>9</v>
      </c>
      <c r="G64" s="7">
        <v>0</v>
      </c>
      <c r="H64" s="24">
        <v>150164.12524390247</v>
      </c>
      <c r="I64" s="24">
        <v>156337.18179487178</v>
      </c>
      <c r="J64" s="28">
        <f t="shared" ref="J64" si="3">I64/H64</f>
        <v>1.0411087304703623</v>
      </c>
    </row>
    <row r="65" spans="1:10">
      <c r="A65" s="21"/>
      <c r="B65" s="23"/>
      <c r="C65" s="21"/>
      <c r="D65" s="16" t="s">
        <v>72</v>
      </c>
      <c r="E65" s="6" t="s">
        <v>73</v>
      </c>
      <c r="F65" s="7" t="s">
        <v>18</v>
      </c>
      <c r="G65" s="7">
        <v>9</v>
      </c>
      <c r="H65" s="25"/>
      <c r="I65" s="25"/>
      <c r="J65" s="29"/>
    </row>
    <row r="66" spans="1:10">
      <c r="A66" s="20">
        <v>425.34311739999998</v>
      </c>
      <c r="B66" s="22">
        <v>352.01777270000002</v>
      </c>
      <c r="C66" s="20">
        <v>0.37136961454420597</v>
      </c>
      <c r="D66" s="16" t="s">
        <v>74</v>
      </c>
      <c r="E66" s="6" t="s">
        <v>75</v>
      </c>
      <c r="F66" s="7" t="s">
        <v>9</v>
      </c>
      <c r="G66" s="7">
        <v>3</v>
      </c>
      <c r="H66" s="24">
        <v>1410921.8058536584</v>
      </c>
      <c r="I66" s="24">
        <v>1639284.443076923</v>
      </c>
      <c r="J66" s="28">
        <f t="shared" ref="J66" si="4">I66/H66</f>
        <v>1.1618535033449973</v>
      </c>
    </row>
    <row r="67" spans="1:10">
      <c r="A67" s="21"/>
      <c r="B67" s="23"/>
      <c r="C67" s="21"/>
      <c r="D67" s="16" t="s">
        <v>76</v>
      </c>
      <c r="E67" s="6" t="s">
        <v>77</v>
      </c>
      <c r="F67" s="7" t="s">
        <v>18</v>
      </c>
      <c r="G67" s="7">
        <v>9</v>
      </c>
      <c r="H67" s="25"/>
      <c r="I67" s="25"/>
      <c r="J67" s="29"/>
    </row>
    <row r="68" spans="1:10">
      <c r="A68" s="4">
        <v>256.14656050000002</v>
      </c>
      <c r="B68" s="5">
        <v>248.63154249999999</v>
      </c>
      <c r="C68" s="4">
        <v>0.37135121417120798</v>
      </c>
      <c r="D68" s="16"/>
      <c r="E68" s="6"/>
      <c r="F68" s="7"/>
      <c r="G68" s="7"/>
      <c r="H68" s="8">
        <v>168003.77875853665</v>
      </c>
      <c r="I68" s="8">
        <v>228296.21476666661</v>
      </c>
      <c r="J68" s="9">
        <f t="shared" ref="J68:J71" si="5">I68/H68</f>
        <v>1.3588754756212076</v>
      </c>
    </row>
    <row r="69" spans="1:10">
      <c r="A69" s="4">
        <v>312.99835869999998</v>
      </c>
      <c r="B69" s="5">
        <v>49.409068429999998</v>
      </c>
      <c r="C69" s="4">
        <v>0.36934975411240301</v>
      </c>
      <c r="D69" s="16" t="s">
        <v>78</v>
      </c>
      <c r="E69" s="6" t="s">
        <v>79</v>
      </c>
      <c r="F69" s="7" t="s">
        <v>18</v>
      </c>
      <c r="G69" s="7">
        <v>5</v>
      </c>
      <c r="H69" s="8">
        <v>161751.84846341467</v>
      </c>
      <c r="I69" s="8">
        <v>160613.20710256411</v>
      </c>
      <c r="J69" s="9">
        <f t="shared" si="5"/>
        <v>0.99296056662308807</v>
      </c>
    </row>
    <row r="70" spans="1:10">
      <c r="A70" s="4">
        <v>373.08639040000003</v>
      </c>
      <c r="B70" s="5">
        <v>81.851481000000007</v>
      </c>
      <c r="C70" s="4">
        <v>0.367510684210275</v>
      </c>
      <c r="D70" s="16" t="s">
        <v>80</v>
      </c>
      <c r="E70" s="6" t="s">
        <v>81</v>
      </c>
      <c r="F70" s="7" t="s">
        <v>18</v>
      </c>
      <c r="G70" s="7">
        <v>9</v>
      </c>
      <c r="H70" s="8">
        <v>212499.05969024391</v>
      </c>
      <c r="I70" s="8">
        <v>399171.28923333331</v>
      </c>
      <c r="J70" s="9">
        <f t="shared" si="5"/>
        <v>1.8784614379715288</v>
      </c>
    </row>
    <row r="71" spans="1:10">
      <c r="A71" s="20">
        <v>396.2099733</v>
      </c>
      <c r="B71" s="22">
        <v>386.94704840000003</v>
      </c>
      <c r="C71" s="20">
        <v>0.366107937671933</v>
      </c>
      <c r="D71" s="16" t="s">
        <v>82</v>
      </c>
      <c r="E71" s="6" t="s">
        <v>83</v>
      </c>
      <c r="F71" s="7" t="s">
        <v>9</v>
      </c>
      <c r="G71" s="7">
        <v>7</v>
      </c>
      <c r="H71" s="24">
        <v>274012.49724390235</v>
      </c>
      <c r="I71" s="24">
        <v>312559.9122897436</v>
      </c>
      <c r="J71" s="28">
        <f t="shared" si="5"/>
        <v>1.1406775801598921</v>
      </c>
    </row>
    <row r="72" spans="1:10">
      <c r="A72" s="21"/>
      <c r="B72" s="23"/>
      <c r="C72" s="21"/>
      <c r="D72" s="16" t="s">
        <v>84</v>
      </c>
      <c r="E72" s="6" t="s">
        <v>85</v>
      </c>
      <c r="F72" s="7" t="s">
        <v>18</v>
      </c>
      <c r="G72" s="7">
        <v>1</v>
      </c>
      <c r="H72" s="25"/>
      <c r="I72" s="25"/>
      <c r="J72" s="29"/>
    </row>
    <row r="73" spans="1:10">
      <c r="A73" s="4">
        <v>160.09611079999999</v>
      </c>
      <c r="B73" s="5">
        <v>554.37333679999995</v>
      </c>
      <c r="C73" s="4">
        <v>0.36561296476312</v>
      </c>
      <c r="D73" s="16" t="s">
        <v>86</v>
      </c>
      <c r="E73" s="6" t="s">
        <v>87</v>
      </c>
      <c r="F73" s="7" t="s">
        <v>9</v>
      </c>
      <c r="G73" s="7">
        <v>4</v>
      </c>
      <c r="H73" s="8">
        <v>22117.175749024394</v>
      </c>
      <c r="I73" s="8">
        <v>32969.87291794872</v>
      </c>
      <c r="J73" s="9">
        <f t="shared" ref="J73:J86" si="6">I73/H73</f>
        <v>1.4906909133460697</v>
      </c>
    </row>
    <row r="74" spans="1:10">
      <c r="A74" s="4">
        <v>586.27113299999996</v>
      </c>
      <c r="B74" s="5">
        <v>378.88037930000002</v>
      </c>
      <c r="C74" s="4">
        <v>0.365024406637312</v>
      </c>
      <c r="D74" s="16"/>
      <c r="E74" s="6"/>
      <c r="F74" s="7"/>
      <c r="G74" s="7"/>
      <c r="H74" s="8">
        <v>1091120.8310487804</v>
      </c>
      <c r="I74" s="8">
        <v>1258867.0112820514</v>
      </c>
      <c r="J74" s="9">
        <f t="shared" si="6"/>
        <v>1.1537374921822674</v>
      </c>
    </row>
    <row r="75" spans="1:10">
      <c r="A75" s="4">
        <v>544.73155919999999</v>
      </c>
      <c r="B75" s="5">
        <v>359.02357760000001</v>
      </c>
      <c r="C75" s="4">
        <v>0.364377712965814</v>
      </c>
      <c r="D75" s="16"/>
      <c r="E75" s="6"/>
      <c r="F75" s="7"/>
      <c r="G75" s="7"/>
      <c r="H75" s="8">
        <v>16690.382198888892</v>
      </c>
      <c r="I75" s="8">
        <v>24813.226568461538</v>
      </c>
      <c r="J75" s="9">
        <f t="shared" si="6"/>
        <v>1.4866781522902093</v>
      </c>
    </row>
    <row r="76" spans="1:10">
      <c r="A76" s="4">
        <v>394.20972169999999</v>
      </c>
      <c r="B76" s="5">
        <v>393.87623630000002</v>
      </c>
      <c r="C76" s="4">
        <v>0.36313811022493098</v>
      </c>
      <c r="D76" s="16" t="s">
        <v>88</v>
      </c>
      <c r="E76" s="6" t="s">
        <v>89</v>
      </c>
      <c r="F76" s="7" t="s">
        <v>18</v>
      </c>
      <c r="G76" s="7">
        <v>9</v>
      </c>
      <c r="H76" s="8">
        <v>1530962.3224634146</v>
      </c>
      <c r="I76" s="8">
        <v>2045652.2376923072</v>
      </c>
      <c r="J76" s="9">
        <f t="shared" si="6"/>
        <v>1.3361871861096648</v>
      </c>
    </row>
    <row r="77" spans="1:10">
      <c r="A77" s="4">
        <v>197.07835729999999</v>
      </c>
      <c r="B77" s="5">
        <v>178.80686700000001</v>
      </c>
      <c r="C77" s="4">
        <v>0.36264851940962001</v>
      </c>
      <c r="D77" s="16" t="s">
        <v>90</v>
      </c>
      <c r="E77" s="6" t="s">
        <v>91</v>
      </c>
      <c r="F77" s="7" t="s">
        <v>18</v>
      </c>
      <c r="G77" s="7">
        <v>0</v>
      </c>
      <c r="H77" s="8">
        <v>103660.58876585365</v>
      </c>
      <c r="I77" s="8">
        <v>128592.58741025638</v>
      </c>
      <c r="J77" s="9">
        <f t="shared" si="6"/>
        <v>1.2405156958998043</v>
      </c>
    </row>
    <row r="78" spans="1:10">
      <c r="A78" s="4">
        <v>424.34087690000001</v>
      </c>
      <c r="B78" s="5">
        <v>346.28159920000002</v>
      </c>
      <c r="C78" s="4">
        <v>0.36248934971445101</v>
      </c>
      <c r="D78" s="16" t="s">
        <v>92</v>
      </c>
      <c r="E78" s="6" t="s">
        <v>93</v>
      </c>
      <c r="F78" s="7" t="s">
        <v>9</v>
      </c>
      <c r="G78" s="7">
        <v>2</v>
      </c>
      <c r="H78" s="8">
        <v>5459919.1073170742</v>
      </c>
      <c r="I78" s="8">
        <v>6322869.9897435894</v>
      </c>
      <c r="J78" s="9">
        <f t="shared" si="6"/>
        <v>1.1580519537862819</v>
      </c>
    </row>
    <row r="79" spans="1:10">
      <c r="A79" s="4">
        <v>466.31475239999997</v>
      </c>
      <c r="B79" s="5">
        <v>129.34781889999999</v>
      </c>
      <c r="C79" s="4">
        <v>0.362124187937852</v>
      </c>
      <c r="D79" s="16" t="s">
        <v>94</v>
      </c>
      <c r="E79" s="6" t="s">
        <v>95</v>
      </c>
      <c r="F79" s="7" t="s">
        <v>9</v>
      </c>
      <c r="G79" s="7">
        <v>3</v>
      </c>
      <c r="H79" s="8">
        <v>272431.99673170736</v>
      </c>
      <c r="I79" s="8">
        <v>296268.28022307687</v>
      </c>
      <c r="J79" s="9">
        <f t="shared" si="6"/>
        <v>1.0874944344912747</v>
      </c>
    </row>
    <row r="80" spans="1:10">
      <c r="A80" s="4">
        <v>452.37143930000002</v>
      </c>
      <c r="B80" s="5">
        <v>372.99151610000001</v>
      </c>
      <c r="C80" s="4">
        <v>0.361176808443124</v>
      </c>
      <c r="D80" s="16"/>
      <c r="E80" s="6"/>
      <c r="F80" s="7"/>
      <c r="G80" s="7"/>
      <c r="H80" s="8">
        <v>361321.6197560975</v>
      </c>
      <c r="I80" s="8">
        <v>407829.42461538449</v>
      </c>
      <c r="J80" s="9">
        <f t="shared" si="6"/>
        <v>1.1287158097284107</v>
      </c>
    </row>
    <row r="81" spans="1:10">
      <c r="A81" s="4">
        <v>442.94211760000002</v>
      </c>
      <c r="B81" s="5">
        <v>51.513782839999998</v>
      </c>
      <c r="C81" s="4">
        <v>0.36022335746455297</v>
      </c>
      <c r="D81" s="16"/>
      <c r="E81" s="6"/>
      <c r="F81" s="7"/>
      <c r="G81" s="7"/>
      <c r="H81" s="8">
        <v>160466.48699999999</v>
      </c>
      <c r="I81" s="8">
        <v>175446.77058974368</v>
      </c>
      <c r="J81" s="9">
        <f t="shared" si="6"/>
        <v>1.0933545930356392</v>
      </c>
    </row>
    <row r="82" spans="1:10">
      <c r="A82" s="4">
        <v>159.14950479999999</v>
      </c>
      <c r="B82" s="5">
        <v>74.986325620000002</v>
      </c>
      <c r="C82" s="4">
        <v>0.35825443269066298</v>
      </c>
      <c r="D82" s="16" t="s">
        <v>96</v>
      </c>
      <c r="E82" s="6" t="s">
        <v>97</v>
      </c>
      <c r="F82" s="7" t="s">
        <v>9</v>
      </c>
      <c r="G82" s="7">
        <v>1</v>
      </c>
      <c r="H82" s="8">
        <v>189962.28043902438</v>
      </c>
      <c r="I82" s="8">
        <v>209346.52574358971</v>
      </c>
      <c r="J82" s="9">
        <f t="shared" si="6"/>
        <v>1.1020426016142053</v>
      </c>
    </row>
    <row r="83" spans="1:10">
      <c r="A83" s="4">
        <v>257.15181919999998</v>
      </c>
      <c r="B83" s="5">
        <v>102.7362217</v>
      </c>
      <c r="C83" s="4">
        <v>0.35686752201197702</v>
      </c>
      <c r="D83" s="16" t="s">
        <v>66</v>
      </c>
      <c r="E83" s="6" t="s">
        <v>67</v>
      </c>
      <c r="F83" s="7" t="s">
        <v>9</v>
      </c>
      <c r="G83" s="7">
        <v>7</v>
      </c>
      <c r="H83" s="8">
        <v>195500.04859268296</v>
      </c>
      <c r="I83" s="8">
        <v>187984.23291794871</v>
      </c>
      <c r="J83" s="9">
        <f t="shared" si="6"/>
        <v>0.96155593960800922</v>
      </c>
    </row>
    <row r="84" spans="1:10">
      <c r="A84" s="4">
        <v>257.15181919999998</v>
      </c>
      <c r="B84" s="5">
        <v>102.7362217</v>
      </c>
      <c r="C84" s="4">
        <v>0.35686752201197702</v>
      </c>
      <c r="D84" s="16" t="s">
        <v>68</v>
      </c>
      <c r="E84" s="6" t="s">
        <v>69</v>
      </c>
      <c r="F84" s="7" t="s">
        <v>18</v>
      </c>
      <c r="G84" s="7">
        <v>2</v>
      </c>
      <c r="H84" s="8">
        <v>195500.04859268296</v>
      </c>
      <c r="I84" s="8">
        <v>187984.23291794871</v>
      </c>
      <c r="J84" s="9">
        <f t="shared" si="6"/>
        <v>0.96155593960800922</v>
      </c>
    </row>
    <row r="85" spans="1:10">
      <c r="A85" s="4">
        <v>106.04505279999999</v>
      </c>
      <c r="B85" s="5">
        <v>48.697136989999997</v>
      </c>
      <c r="C85" s="4">
        <v>0.35593102896543</v>
      </c>
      <c r="D85" s="16"/>
      <c r="E85" s="6"/>
      <c r="F85" s="7"/>
      <c r="G85" s="7"/>
      <c r="H85" s="8">
        <v>374812.27341463417</v>
      </c>
      <c r="I85" s="8">
        <v>385901.38435897429</v>
      </c>
      <c r="J85" s="9">
        <f t="shared" si="6"/>
        <v>1.0295857732814231</v>
      </c>
    </row>
    <row r="86" spans="1:10">
      <c r="A86" s="20">
        <v>359.25711819999998</v>
      </c>
      <c r="B86" s="22">
        <v>269.0114648</v>
      </c>
      <c r="C86" s="20">
        <v>0.35585722841763201</v>
      </c>
      <c r="D86" s="16" t="s">
        <v>98</v>
      </c>
      <c r="E86" s="6" t="s">
        <v>99</v>
      </c>
      <c r="F86" s="7" t="s">
        <v>9</v>
      </c>
      <c r="G86" s="7">
        <v>2</v>
      </c>
      <c r="H86" s="24">
        <v>135922.47358975612</v>
      </c>
      <c r="I86" s="24">
        <v>186418.44692307693</v>
      </c>
      <c r="J86" s="28">
        <f t="shared" si="6"/>
        <v>1.3715056973266153</v>
      </c>
    </row>
    <row r="87" spans="1:10">
      <c r="A87" s="21"/>
      <c r="B87" s="23"/>
      <c r="C87" s="21"/>
      <c r="D87" s="16" t="s">
        <v>35</v>
      </c>
      <c r="E87" s="6" t="s">
        <v>100</v>
      </c>
      <c r="F87" s="6" t="s">
        <v>18</v>
      </c>
      <c r="G87" s="7">
        <v>3</v>
      </c>
      <c r="H87" s="25"/>
      <c r="I87" s="25"/>
      <c r="J87" s="29"/>
    </row>
    <row r="88" spans="1:10">
      <c r="A88" s="4">
        <v>116.0360833</v>
      </c>
      <c r="B88" s="5">
        <v>127.5734147</v>
      </c>
      <c r="C88" s="4">
        <v>0.35341627762760303</v>
      </c>
      <c r="D88" s="16"/>
      <c r="E88" s="6"/>
      <c r="F88" s="7"/>
      <c r="G88" s="7"/>
      <c r="H88" s="8">
        <v>63087.819943902425</v>
      </c>
      <c r="I88" s="8">
        <v>65220.097446153835</v>
      </c>
      <c r="J88" s="9">
        <f t="shared" ref="J88:J96" si="7">I88/H88</f>
        <v>1.0337985605485722</v>
      </c>
    </row>
    <row r="89" spans="1:10">
      <c r="A89" s="4">
        <v>232.98041420000001</v>
      </c>
      <c r="B89" s="5">
        <v>16.323473199999999</v>
      </c>
      <c r="C89" s="4">
        <v>0.351054582439917</v>
      </c>
      <c r="D89" s="16"/>
      <c r="E89" s="6"/>
      <c r="F89" s="7"/>
      <c r="G89" s="7"/>
      <c r="H89" s="8">
        <v>253802.44463414644</v>
      </c>
      <c r="I89" s="8">
        <v>270114.41205128201</v>
      </c>
      <c r="J89" s="9">
        <f t="shared" si="7"/>
        <v>1.0642703321500671</v>
      </c>
    </row>
    <row r="90" spans="1:10">
      <c r="A90" s="4">
        <v>241.14495109999999</v>
      </c>
      <c r="B90" s="5">
        <v>188.59989340000001</v>
      </c>
      <c r="C90" s="4">
        <v>0.35056392681919801</v>
      </c>
      <c r="D90" s="16" t="s">
        <v>101</v>
      </c>
      <c r="E90" s="6" t="s">
        <v>102</v>
      </c>
      <c r="F90" s="7" t="s">
        <v>9</v>
      </c>
      <c r="G90" s="7">
        <v>6</v>
      </c>
      <c r="H90" s="8">
        <v>831712.40756097564</v>
      </c>
      <c r="I90" s="8">
        <v>852816.83153846173</v>
      </c>
      <c r="J90" s="9">
        <f t="shared" si="7"/>
        <v>1.0253746653117459</v>
      </c>
    </row>
    <row r="91" spans="1:10">
      <c r="A91" s="4">
        <v>177.0240948</v>
      </c>
      <c r="B91" s="5">
        <v>50.608787319999998</v>
      </c>
      <c r="C91" s="4">
        <v>0.34761626492244302</v>
      </c>
      <c r="D91" s="16"/>
      <c r="E91" s="6"/>
      <c r="F91" s="7"/>
      <c r="G91" s="7"/>
      <c r="H91" s="8">
        <v>1118290.6078048781</v>
      </c>
      <c r="I91" s="8">
        <v>1133303.8225641022</v>
      </c>
      <c r="J91" s="9">
        <f t="shared" si="7"/>
        <v>1.0134251460706569</v>
      </c>
    </row>
    <row r="92" spans="1:10">
      <c r="A92" s="4">
        <v>342.86319109999999</v>
      </c>
      <c r="B92" s="5">
        <v>47.731066470000002</v>
      </c>
      <c r="C92" s="4">
        <v>0.34757641512459803</v>
      </c>
      <c r="D92" s="16"/>
      <c r="E92" s="6"/>
      <c r="F92" s="7"/>
      <c r="G92" s="7"/>
      <c r="H92" s="8">
        <v>3329418.2406317075</v>
      </c>
      <c r="I92" s="8">
        <v>4604791.0405384619</v>
      </c>
      <c r="J92" s="9">
        <f t="shared" si="7"/>
        <v>1.3830617566583558</v>
      </c>
    </row>
    <row r="93" spans="1:10">
      <c r="A93" s="4">
        <v>177.02431630000001</v>
      </c>
      <c r="B93" s="5">
        <v>49.424339240000002</v>
      </c>
      <c r="C93" s="4">
        <v>0.34560698897886299</v>
      </c>
      <c r="D93" s="16"/>
      <c r="E93" s="6"/>
      <c r="F93" s="7"/>
      <c r="G93" s="7"/>
      <c r="H93" s="8">
        <v>1127637.4873170732</v>
      </c>
      <c r="I93" s="8">
        <v>1143719.398974359</v>
      </c>
      <c r="J93" s="9">
        <f t="shared" si="7"/>
        <v>1.0142615972226576</v>
      </c>
    </row>
    <row r="94" spans="1:10">
      <c r="A94" s="4">
        <v>141.06506300000001</v>
      </c>
      <c r="B94" s="5">
        <v>88.158300460000007</v>
      </c>
      <c r="C94" s="4">
        <v>0.34522117512094502</v>
      </c>
      <c r="D94" s="16" t="s">
        <v>103</v>
      </c>
      <c r="E94" s="6" t="s">
        <v>104</v>
      </c>
      <c r="F94" s="7" t="s">
        <v>9</v>
      </c>
      <c r="G94" s="7">
        <v>5</v>
      </c>
      <c r="H94" s="8">
        <v>114359.18151463414</v>
      </c>
      <c r="I94" s="8">
        <v>171371.73673641024</v>
      </c>
      <c r="J94" s="9">
        <f t="shared" si="7"/>
        <v>1.4985393780077063</v>
      </c>
    </row>
    <row r="95" spans="1:10">
      <c r="A95" s="4">
        <v>189.15926870000001</v>
      </c>
      <c r="B95" s="5">
        <v>50.994974089999999</v>
      </c>
      <c r="C95" s="4">
        <v>0.34375584934439002</v>
      </c>
      <c r="D95" s="16" t="s">
        <v>105</v>
      </c>
      <c r="E95" s="6" t="s">
        <v>106</v>
      </c>
      <c r="F95" s="7" t="s">
        <v>9</v>
      </c>
      <c r="G95" s="7">
        <v>2</v>
      </c>
      <c r="H95" s="8">
        <v>548311.29560975614</v>
      </c>
      <c r="I95" s="8">
        <v>630066.04307692312</v>
      </c>
      <c r="J95" s="9">
        <f t="shared" si="7"/>
        <v>1.1491027963891398</v>
      </c>
    </row>
    <row r="96" spans="1:10">
      <c r="A96" s="20">
        <v>587.28692339999998</v>
      </c>
      <c r="B96" s="22">
        <v>418.30382150000003</v>
      </c>
      <c r="C96" s="20">
        <v>0.34333244694815201</v>
      </c>
      <c r="D96" s="16" t="s">
        <v>107</v>
      </c>
      <c r="E96" s="6" t="s">
        <v>108</v>
      </c>
      <c r="F96" s="7" t="s">
        <v>9</v>
      </c>
      <c r="G96" s="7">
        <v>0</v>
      </c>
      <c r="H96" s="24">
        <v>292245.69707804878</v>
      </c>
      <c r="I96" s="24">
        <v>416865.361361282</v>
      </c>
      <c r="J96" s="28">
        <f t="shared" si="7"/>
        <v>1.4264208695943661</v>
      </c>
    </row>
    <row r="97" spans="1:10">
      <c r="A97" s="21"/>
      <c r="B97" s="23"/>
      <c r="C97" s="21"/>
      <c r="D97" s="16" t="s">
        <v>109</v>
      </c>
      <c r="E97" s="6" t="s">
        <v>110</v>
      </c>
      <c r="F97" s="7" t="s">
        <v>18</v>
      </c>
      <c r="G97" s="7">
        <v>7</v>
      </c>
      <c r="H97" s="25"/>
      <c r="I97" s="25"/>
      <c r="J97" s="29"/>
    </row>
    <row r="98" spans="1:10">
      <c r="A98" s="4">
        <v>129.06513770000001</v>
      </c>
      <c r="B98" s="5">
        <v>56.788394660000002</v>
      </c>
      <c r="C98" s="4">
        <v>0.342113617131797</v>
      </c>
      <c r="D98" s="16" t="s">
        <v>111</v>
      </c>
      <c r="E98" s="6" t="s">
        <v>32</v>
      </c>
      <c r="F98" s="7" t="s">
        <v>9</v>
      </c>
      <c r="G98" s="7">
        <v>5</v>
      </c>
      <c r="H98" s="8">
        <v>1933858.8785365853</v>
      </c>
      <c r="I98" s="8">
        <v>2240869.3294871789</v>
      </c>
      <c r="J98" s="9">
        <f t="shared" ref="J98:J109" si="8">I98/H98</f>
        <v>1.15875535405299</v>
      </c>
    </row>
    <row r="99" spans="1:10">
      <c r="A99" s="4">
        <v>551.20749999999998</v>
      </c>
      <c r="B99" s="5">
        <v>139.75099549999999</v>
      </c>
      <c r="C99" s="4">
        <v>0.33968863102504698</v>
      </c>
      <c r="D99" s="16" t="s">
        <v>112</v>
      </c>
      <c r="E99" s="6" t="s">
        <v>113</v>
      </c>
      <c r="F99" s="7" t="s">
        <v>9</v>
      </c>
      <c r="G99" s="7">
        <v>8</v>
      </c>
      <c r="H99" s="8">
        <v>65945.597824864861</v>
      </c>
      <c r="I99" s="8">
        <v>81601.945821923044</v>
      </c>
      <c r="J99" s="9">
        <f t="shared" si="8"/>
        <v>1.2374130876580656</v>
      </c>
    </row>
    <row r="100" spans="1:10">
      <c r="A100" s="4">
        <v>385.2956064</v>
      </c>
      <c r="B100" s="5">
        <v>248.96834459999999</v>
      </c>
      <c r="C100" s="4">
        <v>0.339308623659268</v>
      </c>
      <c r="D100" s="16" t="s">
        <v>114</v>
      </c>
      <c r="E100" s="6" t="s">
        <v>115</v>
      </c>
      <c r="F100" s="7" t="s">
        <v>9</v>
      </c>
      <c r="G100" s="7">
        <v>1</v>
      </c>
      <c r="H100" s="8">
        <v>278774.87060975609</v>
      </c>
      <c r="I100" s="8">
        <v>332889.59058974352</v>
      </c>
      <c r="J100" s="9">
        <f t="shared" si="8"/>
        <v>1.1941162051716638</v>
      </c>
    </row>
    <row r="101" spans="1:10">
      <c r="A101" s="4">
        <v>416.31572199999999</v>
      </c>
      <c r="B101" s="5">
        <v>368.38386389999999</v>
      </c>
      <c r="C101" s="4">
        <v>0.33777587926375002</v>
      </c>
      <c r="D101" s="16" t="s">
        <v>116</v>
      </c>
      <c r="E101" s="6" t="s">
        <v>117</v>
      </c>
      <c r="F101" s="7" t="s">
        <v>9</v>
      </c>
      <c r="G101" s="7">
        <v>0</v>
      </c>
      <c r="H101" s="8">
        <v>346027.63866666664</v>
      </c>
      <c r="I101" s="8">
        <v>430881.04623684211</v>
      </c>
      <c r="J101" s="9">
        <f t="shared" si="8"/>
        <v>1.2452214739179144</v>
      </c>
    </row>
    <row r="102" spans="1:10">
      <c r="A102" s="4">
        <v>189.1617718</v>
      </c>
      <c r="B102" s="5">
        <v>108.85654390000001</v>
      </c>
      <c r="C102" s="4">
        <v>0.33748685946078</v>
      </c>
      <c r="D102" s="16"/>
      <c r="E102" s="6"/>
      <c r="F102" s="7"/>
      <c r="G102" s="7"/>
      <c r="H102" s="8">
        <v>560478.18365853664</v>
      </c>
      <c r="I102" s="8">
        <v>633134.53179487144</v>
      </c>
      <c r="J102" s="9">
        <f t="shared" si="8"/>
        <v>1.1296327854584249</v>
      </c>
    </row>
    <row r="103" spans="1:10">
      <c r="A103" s="4">
        <v>145.03453260000001</v>
      </c>
      <c r="B103" s="5">
        <v>359.87884730000002</v>
      </c>
      <c r="C103" s="4">
        <v>0.33662058854891302</v>
      </c>
      <c r="D103" s="16"/>
      <c r="E103" s="6"/>
      <c r="F103" s="7"/>
      <c r="G103" s="7"/>
      <c r="H103" s="8">
        <v>638048.83247222239</v>
      </c>
      <c r="I103" s="8">
        <v>623867.21111764689</v>
      </c>
      <c r="J103" s="9">
        <f t="shared" si="8"/>
        <v>0.97777345458085618</v>
      </c>
    </row>
    <row r="104" spans="1:10">
      <c r="A104" s="4">
        <v>452.74258859999998</v>
      </c>
      <c r="B104" s="5">
        <v>53.228522390000002</v>
      </c>
      <c r="C104" s="4">
        <v>0.33547649978771399</v>
      </c>
      <c r="D104" s="16"/>
      <c r="E104" s="6"/>
      <c r="F104" s="7"/>
      <c r="G104" s="7"/>
      <c r="H104" s="8">
        <v>1122022.9324170728</v>
      </c>
      <c r="I104" s="8">
        <v>1190698.3988487178</v>
      </c>
      <c r="J104" s="9">
        <f t="shared" si="8"/>
        <v>1.0612068295999117</v>
      </c>
    </row>
    <row r="105" spans="1:10">
      <c r="A105" s="4">
        <v>611.36703729999999</v>
      </c>
      <c r="B105" s="5">
        <v>279.00345620000002</v>
      </c>
      <c r="C105" s="4">
        <v>0.33523320103828103</v>
      </c>
      <c r="D105" s="16" t="s">
        <v>118</v>
      </c>
      <c r="E105" s="6" t="s">
        <v>119</v>
      </c>
      <c r="F105" s="7" t="s">
        <v>18</v>
      </c>
      <c r="G105" s="7">
        <v>2</v>
      </c>
      <c r="H105" s="8">
        <v>59851.542100000013</v>
      </c>
      <c r="I105" s="8">
        <v>104259.137</v>
      </c>
      <c r="J105" s="9">
        <f t="shared" si="8"/>
        <v>1.7419624180410211</v>
      </c>
    </row>
    <row r="106" spans="1:10">
      <c r="A106" s="4">
        <v>422.32331670000002</v>
      </c>
      <c r="B106" s="5">
        <v>328.19867490000001</v>
      </c>
      <c r="C106" s="4">
        <v>0.335080887725833</v>
      </c>
      <c r="D106" s="16" t="s">
        <v>120</v>
      </c>
      <c r="E106" s="6" t="s">
        <v>121</v>
      </c>
      <c r="F106" s="7" t="s">
        <v>18</v>
      </c>
      <c r="G106" s="7">
        <v>1</v>
      </c>
      <c r="H106" s="8">
        <v>425335.23243902426</v>
      </c>
      <c r="I106" s="8">
        <v>483083.25820512819</v>
      </c>
      <c r="J106" s="9">
        <f t="shared" si="8"/>
        <v>1.1357706142398694</v>
      </c>
    </row>
    <row r="107" spans="1:10">
      <c r="A107" s="4">
        <v>175.14704280000001</v>
      </c>
      <c r="B107" s="5">
        <v>194.01922630000001</v>
      </c>
      <c r="C107" s="4">
        <v>0.334400037915351</v>
      </c>
      <c r="D107" s="16"/>
      <c r="E107" s="6"/>
      <c r="F107" s="7"/>
      <c r="G107" s="7"/>
      <c r="H107" s="8">
        <v>289166.68821951211</v>
      </c>
      <c r="I107" s="8">
        <v>294687.01617948717</v>
      </c>
      <c r="J107" s="9">
        <f t="shared" si="8"/>
        <v>1.0190904699084304</v>
      </c>
    </row>
    <row r="108" spans="1:10">
      <c r="A108" s="4">
        <v>512.267878</v>
      </c>
      <c r="B108" s="5">
        <v>365.47262339999997</v>
      </c>
      <c r="C108" s="4">
        <v>0.33355034950455897</v>
      </c>
      <c r="D108" s="16"/>
      <c r="E108" s="6"/>
      <c r="F108" s="7"/>
      <c r="G108" s="7"/>
      <c r="H108" s="8">
        <v>715927.3756097561</v>
      </c>
      <c r="I108" s="8">
        <v>829530.24453846156</v>
      </c>
      <c r="J108" s="9">
        <f t="shared" si="8"/>
        <v>1.1586793197172405</v>
      </c>
    </row>
    <row r="109" spans="1:10">
      <c r="A109" s="20">
        <v>480.20975199999998</v>
      </c>
      <c r="B109" s="22">
        <v>282.6937016</v>
      </c>
      <c r="C109" s="20">
        <v>0.33346204012658498</v>
      </c>
      <c r="D109" s="16" t="s">
        <v>122</v>
      </c>
      <c r="E109" s="6" t="s">
        <v>123</v>
      </c>
      <c r="F109" s="7" t="s">
        <v>9</v>
      </c>
      <c r="G109" s="7">
        <v>6</v>
      </c>
      <c r="H109" s="24">
        <v>191798.205675</v>
      </c>
      <c r="I109" s="24">
        <v>219028.1742564103</v>
      </c>
      <c r="J109" s="28">
        <f t="shared" si="8"/>
        <v>1.1419719672849868</v>
      </c>
    </row>
    <row r="110" spans="1:10">
      <c r="A110" s="21"/>
      <c r="B110" s="23"/>
      <c r="C110" s="21"/>
      <c r="D110" s="16" t="s">
        <v>124</v>
      </c>
      <c r="E110" s="6" t="s">
        <v>125</v>
      </c>
      <c r="F110" s="7" t="s">
        <v>18</v>
      </c>
      <c r="G110" s="7">
        <v>1</v>
      </c>
      <c r="H110" s="25"/>
      <c r="I110" s="25"/>
      <c r="J110" s="29"/>
    </row>
    <row r="111" spans="1:10">
      <c r="A111" s="4">
        <v>417.3293635</v>
      </c>
      <c r="B111" s="5">
        <v>444.47290950000001</v>
      </c>
      <c r="C111" s="4">
        <v>0.333277072994207</v>
      </c>
      <c r="D111" s="16"/>
      <c r="E111" s="6"/>
      <c r="F111" s="7"/>
      <c r="G111" s="7"/>
      <c r="H111" s="8">
        <v>105749.08885853658</v>
      </c>
      <c r="I111" s="8">
        <v>136946.62225641025</v>
      </c>
      <c r="J111" s="9">
        <f t="shared" ref="J111:J165" si="9">I111/H111</f>
        <v>1.2950146779950744</v>
      </c>
    </row>
    <row r="112" spans="1:10">
      <c r="A112" s="4">
        <v>562.29119330000003</v>
      </c>
      <c r="B112" s="5">
        <v>394.8513438</v>
      </c>
      <c r="C112" s="4">
        <v>0.33077103981688299</v>
      </c>
      <c r="D112" s="16"/>
      <c r="E112" s="6"/>
      <c r="F112" s="7"/>
      <c r="G112" s="7"/>
      <c r="H112" s="8">
        <v>375263.77334146335</v>
      </c>
      <c r="I112" s="8">
        <v>528720.94358974358</v>
      </c>
      <c r="J112" s="9">
        <f t="shared" si="9"/>
        <v>1.4089314800676087</v>
      </c>
    </row>
    <row r="113" spans="1:10">
      <c r="A113" s="4">
        <v>440.84216709999998</v>
      </c>
      <c r="B113" s="5">
        <v>50.035517200000001</v>
      </c>
      <c r="C113" s="4">
        <v>0.33030727160384599</v>
      </c>
      <c r="D113" s="16"/>
      <c r="E113" s="6"/>
      <c r="F113" s="7"/>
      <c r="G113" s="7"/>
      <c r="H113" s="8">
        <v>76889.592758974366</v>
      </c>
      <c r="I113" s="8">
        <v>69935.573189743576</v>
      </c>
      <c r="J113" s="9">
        <f t="shared" si="9"/>
        <v>0.90955837689205166</v>
      </c>
    </row>
    <row r="114" spans="1:10">
      <c r="A114" s="4">
        <v>422.32397270000001</v>
      </c>
      <c r="B114" s="5">
        <v>331.02735610000002</v>
      </c>
      <c r="C114" s="4">
        <v>0.32934347484045901</v>
      </c>
      <c r="D114" s="16" t="s">
        <v>120</v>
      </c>
      <c r="E114" s="6" t="s">
        <v>121</v>
      </c>
      <c r="F114" s="7" t="s">
        <v>18</v>
      </c>
      <c r="G114" s="7">
        <v>0</v>
      </c>
      <c r="H114" s="8">
        <v>403467.56024390238</v>
      </c>
      <c r="I114" s="8">
        <v>461579.11076923076</v>
      </c>
      <c r="J114" s="9">
        <f t="shared" si="9"/>
        <v>1.1440302920269452</v>
      </c>
    </row>
    <row r="115" spans="1:10">
      <c r="A115" s="10">
        <v>212.09304</v>
      </c>
      <c r="B115" s="11">
        <v>59.501781489999999</v>
      </c>
      <c r="C115" s="10">
        <v>0.32895578174864798</v>
      </c>
      <c r="D115" s="18" t="s">
        <v>126</v>
      </c>
      <c r="E115" s="19" t="s">
        <v>127</v>
      </c>
      <c r="F115" s="12" t="s">
        <v>9</v>
      </c>
      <c r="G115" s="12">
        <v>5</v>
      </c>
      <c r="H115" s="13">
        <v>647030.1304621842</v>
      </c>
      <c r="I115" s="13">
        <v>866702.80292942841</v>
      </c>
      <c r="J115" s="14">
        <f t="shared" si="9"/>
        <v>1.3395091853146444</v>
      </c>
    </row>
    <row r="116" spans="1:10">
      <c r="A116" s="20">
        <v>293.03707859999997</v>
      </c>
      <c r="B116" s="22">
        <v>163.72712150000001</v>
      </c>
      <c r="C116" s="20">
        <v>0.32818512796953297</v>
      </c>
      <c r="D116" s="16" t="s">
        <v>128</v>
      </c>
      <c r="E116" s="6" t="s">
        <v>129</v>
      </c>
      <c r="F116" s="6" t="s">
        <v>9</v>
      </c>
      <c r="G116" s="7">
        <v>4</v>
      </c>
      <c r="H116" s="24">
        <v>87266.026675121931</v>
      </c>
      <c r="I116" s="24">
        <v>140173.66662820513</v>
      </c>
      <c r="J116" s="26">
        <f t="shared" si="9"/>
        <v>1.60627992322889</v>
      </c>
    </row>
    <row r="117" spans="1:10">
      <c r="A117" s="21"/>
      <c r="B117" s="23"/>
      <c r="C117" s="21"/>
      <c r="D117" s="16" t="s">
        <v>130</v>
      </c>
      <c r="E117" s="6" t="s">
        <v>131</v>
      </c>
      <c r="F117" s="6" t="s">
        <v>18</v>
      </c>
      <c r="G117" s="7">
        <v>3</v>
      </c>
      <c r="H117" s="25"/>
      <c r="I117" s="25"/>
      <c r="J117" s="27"/>
    </row>
    <row r="118" spans="1:10">
      <c r="A118" s="4">
        <v>136.0476477</v>
      </c>
      <c r="B118" s="5">
        <v>52.826248229999997</v>
      </c>
      <c r="C118" s="4">
        <v>0.32704031854350002</v>
      </c>
      <c r="D118" s="16" t="s">
        <v>132</v>
      </c>
      <c r="E118" s="6" t="s">
        <v>133</v>
      </c>
      <c r="F118" s="7" t="s">
        <v>18</v>
      </c>
      <c r="G118" s="7">
        <v>3</v>
      </c>
      <c r="H118" s="8">
        <v>3091821.7487804876</v>
      </c>
      <c r="I118" s="8">
        <v>3393880.894871796</v>
      </c>
      <c r="J118" s="14">
        <f t="shared" si="9"/>
        <v>1.0976961709420829</v>
      </c>
    </row>
    <row r="119" spans="1:10">
      <c r="A119" s="20">
        <v>383.32960050000003</v>
      </c>
      <c r="B119" s="22">
        <v>316.6106006</v>
      </c>
      <c r="C119" s="20">
        <v>0.32667208774692902</v>
      </c>
      <c r="D119" s="16" t="s">
        <v>134</v>
      </c>
      <c r="E119" s="6" t="s">
        <v>135</v>
      </c>
      <c r="F119" s="7" t="s">
        <v>9</v>
      </c>
      <c r="G119" s="7">
        <v>3</v>
      </c>
      <c r="H119" s="24">
        <v>95305.895475609766</v>
      </c>
      <c r="I119" s="24">
        <v>123298.46428974357</v>
      </c>
      <c r="J119" s="26">
        <f t="shared" si="9"/>
        <v>1.2937128776183371</v>
      </c>
    </row>
    <row r="120" spans="1:10">
      <c r="A120" s="21"/>
      <c r="B120" s="23"/>
      <c r="C120" s="21"/>
      <c r="D120" s="16" t="s">
        <v>136</v>
      </c>
      <c r="E120" s="6" t="s">
        <v>137</v>
      </c>
      <c r="F120" s="7" t="s">
        <v>18</v>
      </c>
      <c r="G120" s="7">
        <v>3</v>
      </c>
      <c r="H120" s="25"/>
      <c r="I120" s="25"/>
      <c r="J120" s="27"/>
    </row>
    <row r="121" spans="1:10">
      <c r="A121" s="20">
        <v>455.38860340000002</v>
      </c>
      <c r="B121" s="22">
        <v>404.71757739999998</v>
      </c>
      <c r="C121" s="20">
        <v>0.325703456539915</v>
      </c>
      <c r="D121" s="16" t="s">
        <v>138</v>
      </c>
      <c r="E121" s="6" t="s">
        <v>139</v>
      </c>
      <c r="F121" s="7" t="s">
        <v>9</v>
      </c>
      <c r="G121" s="7">
        <v>0</v>
      </c>
      <c r="H121" s="24">
        <v>110240.76962439025</v>
      </c>
      <c r="I121" s="24">
        <v>124497.31285641027</v>
      </c>
      <c r="J121" s="26">
        <f t="shared" si="9"/>
        <v>1.1293218768391637</v>
      </c>
    </row>
    <row r="122" spans="1:10">
      <c r="A122" s="21"/>
      <c r="B122" s="23"/>
      <c r="C122" s="21"/>
      <c r="D122" s="16" t="s">
        <v>140</v>
      </c>
      <c r="E122" s="6" t="s">
        <v>141</v>
      </c>
      <c r="F122" s="7" t="s">
        <v>18</v>
      </c>
      <c r="G122" s="7">
        <v>5</v>
      </c>
      <c r="H122" s="25"/>
      <c r="I122" s="25"/>
      <c r="J122" s="27"/>
    </row>
    <row r="123" spans="1:10">
      <c r="A123" s="4">
        <v>381.11887610000002</v>
      </c>
      <c r="B123" s="5">
        <v>28.00427139</v>
      </c>
      <c r="C123" s="4">
        <v>0.32536958574608998</v>
      </c>
      <c r="D123" s="16" t="s">
        <v>78</v>
      </c>
      <c r="E123" s="6" t="s">
        <v>142</v>
      </c>
      <c r="F123" s="7" t="s">
        <v>18</v>
      </c>
      <c r="G123" s="7">
        <v>8</v>
      </c>
      <c r="H123" s="8">
        <v>183717.73117073171</v>
      </c>
      <c r="I123" s="8">
        <v>191721.27792307691</v>
      </c>
      <c r="J123" s="14">
        <f t="shared" si="9"/>
        <v>1.0435643674747288</v>
      </c>
    </row>
    <row r="124" spans="1:10">
      <c r="A124" s="4">
        <v>271.16425859999998</v>
      </c>
      <c r="B124" s="5">
        <v>97.853731569999994</v>
      </c>
      <c r="C124" s="4">
        <v>0.32489106994237599</v>
      </c>
      <c r="D124" s="16" t="s">
        <v>143</v>
      </c>
      <c r="E124" s="6" t="s">
        <v>144</v>
      </c>
      <c r="F124" s="7" t="s">
        <v>18</v>
      </c>
      <c r="G124" s="7">
        <v>9</v>
      </c>
      <c r="H124" s="8">
        <v>319388.55443902448</v>
      </c>
      <c r="I124" s="8">
        <v>364606.81433333334</v>
      </c>
      <c r="J124" s="14">
        <f t="shared" si="9"/>
        <v>1.1415775839986828</v>
      </c>
    </row>
    <row r="125" spans="1:10">
      <c r="A125" s="4">
        <v>454.38063369999998</v>
      </c>
      <c r="B125" s="5">
        <v>409.8059275</v>
      </c>
      <c r="C125" s="4">
        <v>0.32308985676732299</v>
      </c>
      <c r="D125" s="16"/>
      <c r="E125" s="6"/>
      <c r="F125" s="7"/>
      <c r="G125" s="7"/>
      <c r="H125" s="8">
        <v>507458.38317073189</v>
      </c>
      <c r="I125" s="8">
        <v>545353.75051282055</v>
      </c>
      <c r="J125" s="14">
        <f t="shared" si="9"/>
        <v>1.0746767983323253</v>
      </c>
    </row>
    <row r="126" spans="1:10">
      <c r="A126" s="4">
        <v>136.04810549999999</v>
      </c>
      <c r="B126" s="5">
        <v>67.683967109999998</v>
      </c>
      <c r="C126" s="4">
        <v>0.32285996305359699</v>
      </c>
      <c r="D126" s="16" t="s">
        <v>132</v>
      </c>
      <c r="E126" s="6" t="s">
        <v>133</v>
      </c>
      <c r="F126" s="7" t="s">
        <v>18</v>
      </c>
      <c r="G126" s="7">
        <v>0</v>
      </c>
      <c r="H126" s="8">
        <v>3232586.8463414623</v>
      </c>
      <c r="I126" s="8">
        <v>3525472.7589743589</v>
      </c>
      <c r="J126" s="14">
        <f t="shared" si="9"/>
        <v>1.0906041899429169</v>
      </c>
    </row>
    <row r="127" spans="1:10">
      <c r="A127" s="4">
        <v>546.25156530000004</v>
      </c>
      <c r="B127" s="5">
        <v>146.76446129999999</v>
      </c>
      <c r="C127" s="4">
        <v>0.32282624162094697</v>
      </c>
      <c r="D127" s="16"/>
      <c r="E127" s="6"/>
      <c r="F127" s="7"/>
      <c r="G127" s="7"/>
      <c r="H127" s="8">
        <v>322017.27226829273</v>
      </c>
      <c r="I127" s="8">
        <v>388371.98202564096</v>
      </c>
      <c r="J127" s="14">
        <f t="shared" si="9"/>
        <v>1.2060594740460504</v>
      </c>
    </row>
    <row r="128" spans="1:10">
      <c r="A128" s="4">
        <v>125.0225512</v>
      </c>
      <c r="B128" s="5">
        <v>116.2870456</v>
      </c>
      <c r="C128" s="4">
        <v>0.32261742729443998</v>
      </c>
      <c r="D128" s="16" t="s">
        <v>145</v>
      </c>
      <c r="E128" s="6" t="s">
        <v>146</v>
      </c>
      <c r="F128" s="7" t="s">
        <v>9</v>
      </c>
      <c r="G128" s="7">
        <v>5</v>
      </c>
      <c r="H128" s="8">
        <v>35527.09500025642</v>
      </c>
      <c r="I128" s="8">
        <v>27072.707616891894</v>
      </c>
      <c r="J128" s="14">
        <f t="shared" si="9"/>
        <v>0.76202987091110308</v>
      </c>
    </row>
    <row r="129" spans="1:10">
      <c r="A129" s="4">
        <v>228.08163440000001</v>
      </c>
      <c r="B129" s="5">
        <v>59.469554899999999</v>
      </c>
      <c r="C129" s="4">
        <v>0.32118068530115201</v>
      </c>
      <c r="D129" s="16"/>
      <c r="E129" s="6"/>
      <c r="F129" s="7"/>
      <c r="G129" s="7"/>
      <c r="H129" s="8">
        <v>83996.454757500003</v>
      </c>
      <c r="I129" s="8">
        <v>43550.931343589749</v>
      </c>
      <c r="J129" s="14">
        <f t="shared" si="9"/>
        <v>0.51848535118919536</v>
      </c>
    </row>
    <row r="130" spans="1:10">
      <c r="A130" s="4">
        <v>586.72785320000003</v>
      </c>
      <c r="B130" s="5">
        <v>53.077112720000002</v>
      </c>
      <c r="C130" s="4">
        <v>0.32007066882537399</v>
      </c>
      <c r="D130" s="16"/>
      <c r="E130" s="6"/>
      <c r="F130" s="7"/>
      <c r="G130" s="7"/>
      <c r="H130" s="8">
        <v>736266.94268292689</v>
      </c>
      <c r="I130" s="8">
        <v>759480.38923076936</v>
      </c>
      <c r="J130" s="14">
        <f t="shared" si="9"/>
        <v>1.0315285736763538</v>
      </c>
    </row>
    <row r="131" spans="1:10">
      <c r="A131" s="4">
        <v>95.048546549999998</v>
      </c>
      <c r="B131" s="5">
        <v>116.7531876</v>
      </c>
      <c r="C131" s="4">
        <v>0.31992806320394901</v>
      </c>
      <c r="D131" s="16" t="s">
        <v>12</v>
      </c>
      <c r="E131" s="6" t="s">
        <v>13</v>
      </c>
      <c r="F131" s="7" t="s">
        <v>9</v>
      </c>
      <c r="G131" s="7">
        <v>6</v>
      </c>
      <c r="H131" s="8">
        <v>1123278.4063414633</v>
      </c>
      <c r="I131" s="8">
        <v>1147922.8774358972</v>
      </c>
      <c r="J131" s="14">
        <f t="shared" si="9"/>
        <v>1.0219397710801736</v>
      </c>
    </row>
    <row r="132" spans="1:10">
      <c r="A132" s="4">
        <v>366.264185</v>
      </c>
      <c r="B132" s="5">
        <v>265.9056526</v>
      </c>
      <c r="C132" s="4">
        <v>0.31972071677055403</v>
      </c>
      <c r="D132" s="16" t="s">
        <v>147</v>
      </c>
      <c r="E132" s="6" t="s">
        <v>148</v>
      </c>
      <c r="F132" s="7" t="s">
        <v>18</v>
      </c>
      <c r="G132" s="7">
        <v>7</v>
      </c>
      <c r="H132" s="8">
        <v>440397.18097560969</v>
      </c>
      <c r="I132" s="8">
        <v>516373.65076923091</v>
      </c>
      <c r="J132" s="14">
        <f t="shared" si="9"/>
        <v>1.1725180656817806</v>
      </c>
    </row>
    <row r="133" spans="1:10">
      <c r="A133" s="4">
        <v>479.26717070000001</v>
      </c>
      <c r="B133" s="5">
        <v>338.61172260000001</v>
      </c>
      <c r="C133" s="4">
        <v>0.31916082823217201</v>
      </c>
      <c r="D133" s="16" t="s">
        <v>149</v>
      </c>
      <c r="E133" s="6" t="s">
        <v>150</v>
      </c>
      <c r="F133" s="7" t="s">
        <v>9</v>
      </c>
      <c r="G133" s="7">
        <v>6</v>
      </c>
      <c r="H133" s="8">
        <v>62094.26029999998</v>
      </c>
      <c r="I133" s="8">
        <v>84391.831294871808</v>
      </c>
      <c r="J133" s="14">
        <f t="shared" si="9"/>
        <v>1.359092303976956</v>
      </c>
    </row>
    <row r="134" spans="1:10">
      <c r="A134" s="4">
        <v>381.31285100000002</v>
      </c>
      <c r="B134" s="5">
        <v>274.17585550000001</v>
      </c>
      <c r="C134" s="4">
        <v>0.31902287626432502</v>
      </c>
      <c r="D134" s="16"/>
      <c r="E134" s="6"/>
      <c r="F134" s="7"/>
      <c r="G134" s="7"/>
      <c r="H134" s="8">
        <v>140847.90014634148</v>
      </c>
      <c r="I134" s="8">
        <v>184135.24061538462</v>
      </c>
      <c r="J134" s="14">
        <f t="shared" si="9"/>
        <v>1.3073339426719706</v>
      </c>
    </row>
    <row r="135" spans="1:10">
      <c r="A135" s="4">
        <v>130.99306480000001</v>
      </c>
      <c r="B135" s="5">
        <v>19.597780449999998</v>
      </c>
      <c r="C135" s="4">
        <v>0.318700876982557</v>
      </c>
      <c r="D135" s="16"/>
      <c r="E135" s="6"/>
      <c r="F135" s="7"/>
      <c r="G135" s="7"/>
      <c r="H135" s="8">
        <v>49217.958095121954</v>
      </c>
      <c r="I135" s="8">
        <v>73024.246625641041</v>
      </c>
      <c r="J135" s="14">
        <f t="shared" si="9"/>
        <v>1.4836911048708978</v>
      </c>
    </row>
    <row r="136" spans="1:10">
      <c r="A136" s="20">
        <v>419.18282249999999</v>
      </c>
      <c r="B136" s="22">
        <v>68.131473650000004</v>
      </c>
      <c r="C136" s="20">
        <v>0.318353977466376</v>
      </c>
      <c r="D136" s="16" t="s">
        <v>54</v>
      </c>
      <c r="E136" s="6" t="s">
        <v>151</v>
      </c>
      <c r="F136" s="7" t="s">
        <v>9</v>
      </c>
      <c r="G136" s="7">
        <v>5</v>
      </c>
      <c r="H136" s="24">
        <v>103197.44431463415</v>
      </c>
      <c r="I136" s="24">
        <v>142564.31512666668</v>
      </c>
      <c r="J136" s="26">
        <f t="shared" si="9"/>
        <v>1.3814713733802226</v>
      </c>
    </row>
    <row r="137" spans="1:10">
      <c r="A137" s="21"/>
      <c r="B137" s="23"/>
      <c r="C137" s="21"/>
      <c r="D137" s="16" t="s">
        <v>152</v>
      </c>
      <c r="E137" s="6" t="s">
        <v>153</v>
      </c>
      <c r="F137" s="7" t="s">
        <v>18</v>
      </c>
      <c r="G137" s="7">
        <v>8</v>
      </c>
      <c r="H137" s="25"/>
      <c r="I137" s="25"/>
      <c r="J137" s="27"/>
    </row>
    <row r="138" spans="1:10">
      <c r="A138" s="4">
        <v>546.25367849999998</v>
      </c>
      <c r="B138" s="5">
        <v>141.46930019999999</v>
      </c>
      <c r="C138" s="4">
        <v>0.31815674991015802</v>
      </c>
      <c r="D138" s="16" t="s">
        <v>154</v>
      </c>
      <c r="E138" s="6" t="s">
        <v>155</v>
      </c>
      <c r="F138" s="7" t="s">
        <v>18</v>
      </c>
      <c r="G138" s="7">
        <v>9</v>
      </c>
      <c r="H138" s="8">
        <v>351297.13025000005</v>
      </c>
      <c r="I138" s="8">
        <v>428165.22692307684</v>
      </c>
      <c r="J138" s="14">
        <f t="shared" si="9"/>
        <v>1.2188121964400158</v>
      </c>
    </row>
    <row r="139" spans="1:10">
      <c r="A139" s="4">
        <v>454.38253400000002</v>
      </c>
      <c r="B139" s="5">
        <v>419.15446129999998</v>
      </c>
      <c r="C139" s="4">
        <v>0.31803851118614401</v>
      </c>
      <c r="D139" s="16"/>
      <c r="E139" s="6"/>
      <c r="F139" s="7"/>
      <c r="G139" s="7"/>
      <c r="H139" s="8">
        <v>450388.38780487812</v>
      </c>
      <c r="I139" s="8">
        <v>477334.87871794868</v>
      </c>
      <c r="J139" s="14">
        <f t="shared" si="9"/>
        <v>1.0598294530736094</v>
      </c>
    </row>
    <row r="140" spans="1:10">
      <c r="A140" s="4">
        <v>520.73766350000005</v>
      </c>
      <c r="B140" s="5">
        <v>53.207625780000001</v>
      </c>
      <c r="C140" s="4">
        <v>0.31775173662122902</v>
      </c>
      <c r="D140" s="16"/>
      <c r="E140" s="6"/>
      <c r="F140" s="7"/>
      <c r="G140" s="7"/>
      <c r="H140" s="8">
        <v>1095765.852195122</v>
      </c>
      <c r="I140" s="8">
        <v>1140334.6882051281</v>
      </c>
      <c r="J140" s="14">
        <f t="shared" si="9"/>
        <v>1.0406736858250532</v>
      </c>
    </row>
    <row r="141" spans="1:10">
      <c r="A141" s="4">
        <v>196.1259163</v>
      </c>
      <c r="B141" s="5">
        <v>198.47127549999999</v>
      </c>
      <c r="C141" s="4">
        <v>0.317532045953551</v>
      </c>
      <c r="D141" s="16"/>
      <c r="E141" s="6"/>
      <c r="F141" s="7"/>
      <c r="G141" s="7"/>
      <c r="H141" s="8">
        <v>220248.33409756099</v>
      </c>
      <c r="I141" s="8">
        <v>168276.33974358975</v>
      </c>
      <c r="J141" s="14">
        <f t="shared" si="9"/>
        <v>0.76403002289701871</v>
      </c>
    </row>
    <row r="142" spans="1:10">
      <c r="A142" s="4">
        <v>173.13339500000001</v>
      </c>
      <c r="B142" s="5">
        <v>202.7253599</v>
      </c>
      <c r="C142" s="4">
        <v>0.317177897395365</v>
      </c>
      <c r="D142" s="16"/>
      <c r="E142" s="6"/>
      <c r="F142" s="7"/>
      <c r="G142" s="7"/>
      <c r="H142" s="8">
        <v>227451.80992682933</v>
      </c>
      <c r="I142" s="8">
        <v>277426.95007692301</v>
      </c>
      <c r="J142" s="14">
        <f t="shared" si="9"/>
        <v>1.2197174872610184</v>
      </c>
    </row>
    <row r="143" spans="1:10">
      <c r="A143" s="4">
        <v>413.28379630000001</v>
      </c>
      <c r="B143" s="5">
        <v>104.2771315</v>
      </c>
      <c r="C143" s="4">
        <v>0.316323833996633</v>
      </c>
      <c r="D143" s="16" t="s">
        <v>156</v>
      </c>
      <c r="E143" s="6" t="s">
        <v>157</v>
      </c>
      <c r="F143" s="6" t="s">
        <v>9</v>
      </c>
      <c r="G143" s="7">
        <v>2</v>
      </c>
      <c r="H143" s="8">
        <v>45492.014512432441</v>
      </c>
      <c r="I143" s="8">
        <v>65948.543109999999</v>
      </c>
      <c r="J143" s="14">
        <f t="shared" si="9"/>
        <v>1.4496729550628502</v>
      </c>
    </row>
    <row r="144" spans="1:10">
      <c r="A144" s="4">
        <v>159.11547730000001</v>
      </c>
      <c r="B144" s="5">
        <v>213.666392</v>
      </c>
      <c r="C144" s="4">
        <v>0.31563037018033102</v>
      </c>
      <c r="D144" s="16" t="s">
        <v>68</v>
      </c>
      <c r="E144" s="6" t="s">
        <v>158</v>
      </c>
      <c r="F144" s="7" t="s">
        <v>18</v>
      </c>
      <c r="G144" s="7">
        <v>6</v>
      </c>
      <c r="H144" s="8">
        <v>494048.88307317084</v>
      </c>
      <c r="I144" s="8">
        <v>546876.4254358972</v>
      </c>
      <c r="J144" s="14">
        <f t="shared" si="9"/>
        <v>1.1069277639777648</v>
      </c>
    </row>
    <row r="145" spans="1:10">
      <c r="A145" s="4">
        <v>423.3287206</v>
      </c>
      <c r="B145" s="5">
        <v>332.79988420000001</v>
      </c>
      <c r="C145" s="4">
        <v>0.31486454548249398</v>
      </c>
      <c r="D145" s="16"/>
      <c r="E145" s="6"/>
      <c r="F145" s="7"/>
      <c r="G145" s="7"/>
      <c r="H145" s="8">
        <v>90597.130536585362</v>
      </c>
      <c r="I145" s="8">
        <v>107243.37205128204</v>
      </c>
      <c r="J145" s="14">
        <f t="shared" si="9"/>
        <v>1.1837391693986876</v>
      </c>
    </row>
    <row r="146" spans="1:10">
      <c r="A146" s="4">
        <v>206.12052629999999</v>
      </c>
      <c r="B146" s="5">
        <v>84.443329879999993</v>
      </c>
      <c r="C146" s="4">
        <v>0.31476162977454802</v>
      </c>
      <c r="D146" s="16" t="s">
        <v>159</v>
      </c>
      <c r="E146" s="6" t="s">
        <v>160</v>
      </c>
      <c r="F146" s="7" t="s">
        <v>9</v>
      </c>
      <c r="G146" s="7">
        <v>2</v>
      </c>
      <c r="H146" s="8">
        <v>199478.81658536583</v>
      </c>
      <c r="I146" s="8">
        <v>179671.22508974365</v>
      </c>
      <c r="J146" s="14">
        <f t="shared" si="9"/>
        <v>0.90070328351308604</v>
      </c>
    </row>
    <row r="147" spans="1:10" ht="26.25">
      <c r="A147" s="4">
        <v>252.08857979999999</v>
      </c>
      <c r="B147" s="5">
        <v>164.85128660000001</v>
      </c>
      <c r="C147" s="4">
        <v>0.31380592850000499</v>
      </c>
      <c r="D147" s="16" t="s">
        <v>161</v>
      </c>
      <c r="E147" s="6" t="s">
        <v>162</v>
      </c>
      <c r="F147" s="7" t="s">
        <v>9</v>
      </c>
      <c r="G147" s="7" t="s">
        <v>163</v>
      </c>
      <c r="H147" s="8">
        <v>61891.037103658527</v>
      </c>
      <c r="I147" s="8">
        <v>51103.39782051283</v>
      </c>
      <c r="J147" s="14">
        <f t="shared" si="9"/>
        <v>0.8256994907828421</v>
      </c>
    </row>
    <row r="148" spans="1:10">
      <c r="A148" s="20">
        <v>195.1009674</v>
      </c>
      <c r="B148" s="22">
        <v>248.63011760000001</v>
      </c>
      <c r="C148" s="20">
        <v>0.31363606678768102</v>
      </c>
      <c r="D148" s="16" t="s">
        <v>164</v>
      </c>
      <c r="E148" s="6" t="s">
        <v>165</v>
      </c>
      <c r="F148" s="7" t="s">
        <v>9</v>
      </c>
      <c r="G148" s="7">
        <v>2</v>
      </c>
      <c r="H148" s="24">
        <v>715060.96162926825</v>
      </c>
      <c r="I148" s="24">
        <v>202121.19348717952</v>
      </c>
      <c r="J148" s="26">
        <f t="shared" si="9"/>
        <v>0.28266288377237914</v>
      </c>
    </row>
    <row r="149" spans="1:10">
      <c r="A149" s="21"/>
      <c r="B149" s="23"/>
      <c r="C149" s="21"/>
      <c r="D149" s="16" t="s">
        <v>166</v>
      </c>
      <c r="E149" s="6" t="s">
        <v>167</v>
      </c>
      <c r="F149" s="7" t="s">
        <v>18</v>
      </c>
      <c r="G149" s="7">
        <v>9</v>
      </c>
      <c r="H149" s="25"/>
      <c r="I149" s="25"/>
      <c r="J149" s="27"/>
    </row>
    <row r="150" spans="1:10">
      <c r="A150" s="4">
        <v>560.84519680000005</v>
      </c>
      <c r="B150" s="5">
        <v>51.889967470000002</v>
      </c>
      <c r="C150" s="4">
        <v>0.31318717928447698</v>
      </c>
      <c r="D150" s="16"/>
      <c r="E150" s="6"/>
      <c r="F150" s="7"/>
      <c r="G150" s="7"/>
      <c r="H150" s="8">
        <v>75801.609463414672</v>
      </c>
      <c r="I150" s="8">
        <v>68045.978973684192</v>
      </c>
      <c r="J150" s="14">
        <f t="shared" si="9"/>
        <v>0.89768514752350081</v>
      </c>
    </row>
    <row r="151" spans="1:10">
      <c r="A151" s="20">
        <v>240.13940249999999</v>
      </c>
      <c r="B151" s="22">
        <v>218.3596733</v>
      </c>
      <c r="C151" s="20">
        <v>0.31274823516016997</v>
      </c>
      <c r="D151" s="16" t="s">
        <v>168</v>
      </c>
      <c r="E151" s="6" t="s">
        <v>169</v>
      </c>
      <c r="F151" s="7" t="s">
        <v>9</v>
      </c>
      <c r="G151" s="7">
        <v>4</v>
      </c>
      <c r="H151" s="24">
        <v>1189383.60702439</v>
      </c>
      <c r="I151" s="24">
        <v>1399529.7405641028</v>
      </c>
      <c r="J151" s="26">
        <f t="shared" si="9"/>
        <v>1.1766849082992308</v>
      </c>
    </row>
    <row r="152" spans="1:10">
      <c r="A152" s="21"/>
      <c r="B152" s="23"/>
      <c r="C152" s="21"/>
      <c r="D152" s="16" t="s">
        <v>170</v>
      </c>
      <c r="E152" s="6" t="s">
        <v>171</v>
      </c>
      <c r="F152" s="7" t="s">
        <v>18</v>
      </c>
      <c r="G152" s="7">
        <v>0</v>
      </c>
      <c r="H152" s="25"/>
      <c r="I152" s="25"/>
      <c r="J152" s="27"/>
    </row>
    <row r="153" spans="1:10">
      <c r="A153" s="4">
        <v>209.0955056</v>
      </c>
      <c r="B153" s="5">
        <v>57.022819779999999</v>
      </c>
      <c r="C153" s="4">
        <v>0.31270536498658702</v>
      </c>
      <c r="D153" s="16" t="s">
        <v>172</v>
      </c>
      <c r="E153" s="6" t="s">
        <v>173</v>
      </c>
      <c r="F153" s="7" t="s">
        <v>9</v>
      </c>
      <c r="G153" s="7">
        <v>2</v>
      </c>
      <c r="H153" s="8">
        <v>173454.0163317073</v>
      </c>
      <c r="I153" s="8">
        <v>192615.89671794875</v>
      </c>
      <c r="J153" s="14">
        <f t="shared" si="9"/>
        <v>1.1104723937299725</v>
      </c>
    </row>
    <row r="154" spans="1:10">
      <c r="A154" s="4">
        <v>230.036642</v>
      </c>
      <c r="B154" s="5">
        <v>51.283503369999998</v>
      </c>
      <c r="C154" s="4">
        <v>0.31227293721336702</v>
      </c>
      <c r="D154" s="16" t="s">
        <v>174</v>
      </c>
      <c r="E154" s="6" t="s">
        <v>175</v>
      </c>
      <c r="F154" s="7" t="s">
        <v>18</v>
      </c>
      <c r="G154" s="7">
        <v>3</v>
      </c>
      <c r="H154" s="8">
        <v>84615.532725000012</v>
      </c>
      <c r="I154" s="8">
        <v>92964.554948717952</v>
      </c>
      <c r="J154" s="14">
        <f t="shared" si="9"/>
        <v>1.0986700899331594</v>
      </c>
    </row>
    <row r="155" spans="1:10">
      <c r="A155" s="20">
        <v>325.99364200000002</v>
      </c>
      <c r="B155" s="22">
        <v>147.53555850000001</v>
      </c>
      <c r="C155" s="20">
        <v>0.31136930185939699</v>
      </c>
      <c r="D155" s="16" t="s">
        <v>176</v>
      </c>
      <c r="E155" s="6" t="s">
        <v>177</v>
      </c>
      <c r="F155" s="7" t="s">
        <v>9</v>
      </c>
      <c r="G155" s="7">
        <v>6</v>
      </c>
      <c r="H155" s="24">
        <v>62667.578055500016</v>
      </c>
      <c r="I155" s="24">
        <v>93530.624481351362</v>
      </c>
      <c r="J155" s="26">
        <f t="shared" si="9"/>
        <v>1.4924882592162447</v>
      </c>
    </row>
    <row r="156" spans="1:10">
      <c r="A156" s="21"/>
      <c r="B156" s="23"/>
      <c r="C156" s="21"/>
      <c r="D156" s="16" t="s">
        <v>178</v>
      </c>
      <c r="E156" s="6" t="s">
        <v>179</v>
      </c>
      <c r="F156" s="7" t="s">
        <v>18</v>
      </c>
      <c r="G156" s="7"/>
      <c r="H156" s="25"/>
      <c r="I156" s="25"/>
      <c r="J156" s="27"/>
    </row>
    <row r="157" spans="1:10">
      <c r="A157" s="4">
        <v>374.94262149999997</v>
      </c>
      <c r="B157" s="5">
        <v>52.733012270000003</v>
      </c>
      <c r="C157" s="4">
        <v>0.31118428778074497</v>
      </c>
      <c r="D157" s="16"/>
      <c r="E157" s="6"/>
      <c r="F157" s="7"/>
      <c r="G157" s="7"/>
      <c r="H157" s="8">
        <v>227515.21685365864</v>
      </c>
      <c r="I157" s="8">
        <v>236621.75025641025</v>
      </c>
      <c r="J157" s="14">
        <f t="shared" si="9"/>
        <v>1.0400260410212872</v>
      </c>
    </row>
    <row r="158" spans="1:10">
      <c r="A158" s="4">
        <v>130.08555849999999</v>
      </c>
      <c r="B158" s="5">
        <v>51.625523600000001</v>
      </c>
      <c r="C158" s="4">
        <v>0.31093079436183801</v>
      </c>
      <c r="D158" s="16" t="s">
        <v>180</v>
      </c>
      <c r="E158" s="6" t="s">
        <v>181</v>
      </c>
      <c r="F158" s="7" t="s">
        <v>9</v>
      </c>
      <c r="G158" s="7">
        <v>5</v>
      </c>
      <c r="H158" s="8">
        <v>3409546.5645000013</v>
      </c>
      <c r="I158" s="8">
        <v>3321335.2961538457</v>
      </c>
      <c r="J158" s="14">
        <f t="shared" si="9"/>
        <v>0.9741281526216401</v>
      </c>
    </row>
    <row r="159" spans="1:10">
      <c r="A159" s="4">
        <v>173.02939480000001</v>
      </c>
      <c r="B159" s="5">
        <v>30.637092800000001</v>
      </c>
      <c r="C159" s="4">
        <v>0.31027068503454303</v>
      </c>
      <c r="D159" s="16"/>
      <c r="E159" s="6"/>
      <c r="F159" s="7"/>
      <c r="G159" s="7"/>
      <c r="H159" s="8">
        <v>753448.11512195133</v>
      </c>
      <c r="I159" s="8">
        <v>782681.73461538472</v>
      </c>
      <c r="J159" s="14">
        <f t="shared" si="9"/>
        <v>1.0387997778569023</v>
      </c>
    </row>
    <row r="160" spans="1:10">
      <c r="A160" s="4">
        <v>587.27903719999995</v>
      </c>
      <c r="B160" s="5">
        <v>395.24463050000003</v>
      </c>
      <c r="C160" s="4">
        <v>0.31006204155884698</v>
      </c>
      <c r="D160" s="16" t="s">
        <v>182</v>
      </c>
      <c r="E160" s="6" t="s">
        <v>110</v>
      </c>
      <c r="F160" s="7" t="s">
        <v>18</v>
      </c>
      <c r="G160" s="7">
        <v>6</v>
      </c>
      <c r="H160" s="8">
        <v>154599.92395121953</v>
      </c>
      <c r="I160" s="8">
        <v>182221.99452307692</v>
      </c>
      <c r="J160" s="14">
        <f t="shared" si="9"/>
        <v>1.1786680734757211</v>
      </c>
    </row>
    <row r="161" spans="1:10">
      <c r="A161" s="4">
        <v>299.13677150000001</v>
      </c>
      <c r="B161" s="5">
        <v>388.10537470000003</v>
      </c>
      <c r="C161" s="4">
        <v>0.30892944544027201</v>
      </c>
      <c r="D161" s="16"/>
      <c r="E161" s="6"/>
      <c r="F161" s="7"/>
      <c r="G161" s="7"/>
      <c r="H161" s="8">
        <v>1730390.5419512191</v>
      </c>
      <c r="I161" s="8">
        <v>2001340.3410256414</v>
      </c>
      <c r="J161" s="14">
        <f t="shared" si="9"/>
        <v>1.1565830328504307</v>
      </c>
    </row>
    <row r="162" spans="1:10">
      <c r="A162" s="4">
        <v>268.00045390000002</v>
      </c>
      <c r="B162" s="5">
        <v>113.960418</v>
      </c>
      <c r="C162" s="4">
        <v>0.30734853369029402</v>
      </c>
      <c r="D162" s="16" t="s">
        <v>183</v>
      </c>
      <c r="E162" s="6" t="s">
        <v>184</v>
      </c>
      <c r="F162" s="7" t="s">
        <v>18</v>
      </c>
      <c r="G162" s="7">
        <v>3</v>
      </c>
      <c r="H162" s="8">
        <v>908429.48975609767</v>
      </c>
      <c r="I162" s="8">
        <v>1061231.2220512822</v>
      </c>
      <c r="J162" s="14">
        <f t="shared" si="9"/>
        <v>1.1682042844472276</v>
      </c>
    </row>
    <row r="163" spans="1:10">
      <c r="A163" s="4">
        <v>205.12375599999999</v>
      </c>
      <c r="B163" s="5">
        <v>91.192196859999996</v>
      </c>
      <c r="C163" s="4">
        <v>0.30693501303910398</v>
      </c>
      <c r="D163" s="16" t="s">
        <v>185</v>
      </c>
      <c r="E163" s="6" t="s">
        <v>186</v>
      </c>
      <c r="F163" s="7" t="s">
        <v>9</v>
      </c>
      <c r="G163" s="7">
        <v>7</v>
      </c>
      <c r="H163" s="8">
        <v>1853803.3309756096</v>
      </c>
      <c r="I163" s="8">
        <v>2003179.2192307685</v>
      </c>
      <c r="J163" s="14">
        <f t="shared" si="9"/>
        <v>1.080578066593799</v>
      </c>
    </row>
    <row r="164" spans="1:10">
      <c r="A164" s="4">
        <v>271.11384579999998</v>
      </c>
      <c r="B164" s="5">
        <v>69.527393320000002</v>
      </c>
      <c r="C164" s="4">
        <v>0.30665829894598501</v>
      </c>
      <c r="D164" s="16" t="s">
        <v>187</v>
      </c>
      <c r="E164" s="6" t="s">
        <v>188</v>
      </c>
      <c r="F164" s="7" t="s">
        <v>9</v>
      </c>
      <c r="G164" s="7">
        <v>9</v>
      </c>
      <c r="H164" s="8">
        <v>269464.57650243898</v>
      </c>
      <c r="I164" s="8">
        <v>99203.792461538469</v>
      </c>
      <c r="J164" s="14">
        <f t="shared" si="9"/>
        <v>0.36815151642256977</v>
      </c>
    </row>
    <row r="165" spans="1:10">
      <c r="A165" s="20">
        <v>195.10103899999999</v>
      </c>
      <c r="B165" s="22">
        <v>296.19550980000002</v>
      </c>
      <c r="C165" s="20">
        <v>0.306589078932056</v>
      </c>
      <c r="D165" s="16" t="s">
        <v>164</v>
      </c>
      <c r="E165" s="6" t="s">
        <v>165</v>
      </c>
      <c r="F165" s="7" t="s">
        <v>9</v>
      </c>
      <c r="G165" s="7">
        <v>2</v>
      </c>
      <c r="H165" s="24">
        <v>674650.45987073169</v>
      </c>
      <c r="I165" s="24">
        <v>146819.47525641025</v>
      </c>
      <c r="J165" s="26">
        <f t="shared" si="9"/>
        <v>0.21762302701837929</v>
      </c>
    </row>
    <row r="166" spans="1:10">
      <c r="A166" s="21"/>
      <c r="B166" s="23"/>
      <c r="C166" s="21"/>
      <c r="D166" s="16" t="s">
        <v>166</v>
      </c>
      <c r="E166" s="6" t="s">
        <v>167</v>
      </c>
      <c r="F166" s="7" t="s">
        <v>18</v>
      </c>
      <c r="G166" s="7">
        <v>9</v>
      </c>
      <c r="H166" s="25"/>
      <c r="I166" s="25"/>
      <c r="J166" s="27"/>
    </row>
    <row r="167" spans="1:10">
      <c r="A167" s="4">
        <v>601.26551370000004</v>
      </c>
      <c r="B167" s="5">
        <v>303.24704270000001</v>
      </c>
      <c r="C167" s="4">
        <v>0.30605281777119397</v>
      </c>
      <c r="D167" s="16"/>
      <c r="E167" s="6"/>
      <c r="F167" s="7"/>
      <c r="G167" s="7"/>
      <c r="H167" s="8">
        <v>94885.860390243921</v>
      </c>
      <c r="I167" s="8">
        <v>126163.76135897436</v>
      </c>
      <c r="J167" s="14">
        <f t="shared" ref="J167:J168" si="10">I167/H167</f>
        <v>1.3296371117898025</v>
      </c>
    </row>
    <row r="168" spans="1:10">
      <c r="A168" s="20">
        <v>441.15278319999999</v>
      </c>
      <c r="B168" s="22">
        <v>70.448966979999994</v>
      </c>
      <c r="C168" s="20">
        <v>0.30600903439247901</v>
      </c>
      <c r="D168" s="16" t="s">
        <v>54</v>
      </c>
      <c r="E168" s="6" t="s">
        <v>189</v>
      </c>
      <c r="F168" s="6" t="s">
        <v>9</v>
      </c>
      <c r="G168" s="7">
        <v>3</v>
      </c>
      <c r="H168" s="24">
        <v>95172.603734999997</v>
      </c>
      <c r="I168" s="24">
        <v>137024.38144871796</v>
      </c>
      <c r="J168" s="26">
        <f t="shared" si="10"/>
        <v>1.4397460621152141</v>
      </c>
    </row>
    <row r="169" spans="1:10">
      <c r="A169" s="21"/>
      <c r="B169" s="23"/>
      <c r="C169" s="21"/>
      <c r="D169" s="16" t="s">
        <v>182</v>
      </c>
      <c r="E169" s="6" t="s">
        <v>190</v>
      </c>
      <c r="F169" s="6" t="s">
        <v>18</v>
      </c>
      <c r="G169" s="7">
        <v>1</v>
      </c>
      <c r="H169" s="25"/>
      <c r="I169" s="25"/>
      <c r="J169" s="27"/>
    </row>
    <row r="170" spans="1:10">
      <c r="A170" s="20">
        <v>241.15530989999999</v>
      </c>
      <c r="B170" s="22">
        <v>77.924685679999996</v>
      </c>
      <c r="C170" s="20">
        <v>0.30562796281953802</v>
      </c>
      <c r="D170" s="16" t="s">
        <v>191</v>
      </c>
      <c r="E170" s="6" t="s">
        <v>192</v>
      </c>
      <c r="F170" s="7" t="s">
        <v>9</v>
      </c>
      <c r="G170" s="7">
        <v>2</v>
      </c>
      <c r="H170" s="24">
        <v>637706.77097560954</v>
      </c>
      <c r="I170" s="24">
        <v>642574.16692307719</v>
      </c>
      <c r="J170" s="26">
        <f t="shared" ref="J170" si="11">I170/H170</f>
        <v>1.0076326552719852</v>
      </c>
    </row>
    <row r="171" spans="1:10">
      <c r="A171" s="21"/>
      <c r="B171" s="23"/>
      <c r="C171" s="21"/>
      <c r="D171" s="16" t="s">
        <v>68</v>
      </c>
      <c r="E171" s="6" t="s">
        <v>193</v>
      </c>
      <c r="F171" s="7" t="s">
        <v>18</v>
      </c>
      <c r="G171" s="7">
        <v>4</v>
      </c>
      <c r="H171" s="25"/>
      <c r="I171" s="25"/>
      <c r="J171" s="27"/>
    </row>
    <row r="172" spans="1:10">
      <c r="A172" s="20">
        <v>310.20076</v>
      </c>
      <c r="B172" s="22">
        <v>101.0337747</v>
      </c>
      <c r="C172" s="20">
        <v>0.30519552630208902</v>
      </c>
      <c r="D172" s="16" t="s">
        <v>194</v>
      </c>
      <c r="E172" s="6" t="s">
        <v>195</v>
      </c>
      <c r="F172" s="7" t="s">
        <v>9</v>
      </c>
      <c r="G172" s="7">
        <v>1</v>
      </c>
      <c r="H172" s="24">
        <v>5187376.9675609758</v>
      </c>
      <c r="I172" s="24">
        <v>6724548.9102564109</v>
      </c>
      <c r="J172" s="26">
        <f t="shared" ref="J172" si="12">I172/H172</f>
        <v>1.2963293302777241</v>
      </c>
    </row>
    <row r="173" spans="1:10">
      <c r="A173" s="21"/>
      <c r="B173" s="23"/>
      <c r="C173" s="21"/>
      <c r="D173" s="16" t="s">
        <v>196</v>
      </c>
      <c r="E173" s="6" t="s">
        <v>197</v>
      </c>
      <c r="F173" s="7" t="s">
        <v>18</v>
      </c>
      <c r="G173" s="7">
        <v>6</v>
      </c>
      <c r="H173" s="25"/>
      <c r="I173" s="25"/>
      <c r="J173" s="27"/>
    </row>
    <row r="174" spans="1:10">
      <c r="A174" s="4">
        <v>568.66681240000003</v>
      </c>
      <c r="B174" s="5">
        <v>53.647914710000002</v>
      </c>
      <c r="C174" s="4">
        <v>0.30506853769107101</v>
      </c>
      <c r="D174" s="16"/>
      <c r="E174" s="6"/>
      <c r="F174" s="7"/>
      <c r="G174" s="7"/>
      <c r="H174" s="8">
        <v>527434.81024390238</v>
      </c>
      <c r="I174" s="8">
        <v>543317.0351282052</v>
      </c>
      <c r="J174" s="14">
        <f t="shared" ref="J174:J178" si="13">I174/H174</f>
        <v>1.0301122045337856</v>
      </c>
    </row>
    <row r="175" spans="1:10">
      <c r="A175" s="4">
        <v>498.26475640000001</v>
      </c>
      <c r="B175" s="5">
        <v>330.00077829999998</v>
      </c>
      <c r="C175" s="4">
        <v>0.30493073083877198</v>
      </c>
      <c r="D175" s="16"/>
      <c r="E175" s="6"/>
      <c r="F175" s="7"/>
      <c r="G175" s="7"/>
      <c r="H175" s="8">
        <v>158358.11435365857</v>
      </c>
      <c r="I175" s="8">
        <v>266127.42062820506</v>
      </c>
      <c r="J175" s="14">
        <f t="shared" si="13"/>
        <v>1.6805417374058083</v>
      </c>
    </row>
    <row r="176" spans="1:10">
      <c r="A176" s="4">
        <v>205.1220252</v>
      </c>
      <c r="B176" s="5">
        <v>275.18783139999999</v>
      </c>
      <c r="C176" s="4">
        <v>0.30446952203535899</v>
      </c>
      <c r="D176" s="16" t="s">
        <v>185</v>
      </c>
      <c r="E176" s="6" t="s">
        <v>186</v>
      </c>
      <c r="F176" s="7" t="s">
        <v>9</v>
      </c>
      <c r="G176" s="7">
        <v>1</v>
      </c>
      <c r="H176" s="8">
        <v>629024.3301463417</v>
      </c>
      <c r="I176" s="15">
        <v>743669.40501794883</v>
      </c>
      <c r="J176" s="14">
        <f t="shared" si="13"/>
        <v>1.1822585699426524</v>
      </c>
    </row>
    <row r="177" spans="1:10">
      <c r="A177" s="4">
        <v>495.15744649999999</v>
      </c>
      <c r="B177" s="5">
        <v>382.20196099999998</v>
      </c>
      <c r="C177" s="4">
        <v>0.30253065212748098</v>
      </c>
      <c r="D177" s="16" t="s">
        <v>198</v>
      </c>
      <c r="E177" s="6" t="s">
        <v>199</v>
      </c>
      <c r="F177" s="7" t="s">
        <v>18</v>
      </c>
      <c r="G177" s="7">
        <v>3</v>
      </c>
      <c r="H177" s="8">
        <v>233204.47765853661</v>
      </c>
      <c r="I177" s="8">
        <v>171917.45056410253</v>
      </c>
      <c r="J177" s="14">
        <f t="shared" si="13"/>
        <v>0.73719618203827131</v>
      </c>
    </row>
    <row r="178" spans="1:10">
      <c r="A178" s="20">
        <v>425.2091901</v>
      </c>
      <c r="B178" s="22">
        <v>266.75080559999998</v>
      </c>
      <c r="C178" s="20">
        <v>0.302344887784466</v>
      </c>
      <c r="D178" s="16" t="s">
        <v>23</v>
      </c>
      <c r="E178" s="6" t="s">
        <v>200</v>
      </c>
      <c r="F178" s="7" t="s">
        <v>9</v>
      </c>
      <c r="G178" s="7">
        <v>4</v>
      </c>
      <c r="H178" s="24">
        <v>47620.158272749999</v>
      </c>
      <c r="I178" s="24">
        <v>51535.516802631588</v>
      </c>
      <c r="J178" s="26">
        <f t="shared" si="13"/>
        <v>1.0822206114363568</v>
      </c>
    </row>
    <row r="179" spans="1:10">
      <c r="A179" s="21"/>
      <c r="B179" s="23"/>
      <c r="C179" s="21"/>
      <c r="D179" s="16" t="s">
        <v>201</v>
      </c>
      <c r="E179" s="6" t="s">
        <v>202</v>
      </c>
      <c r="F179" s="7" t="s">
        <v>18</v>
      </c>
      <c r="G179" s="7">
        <v>6</v>
      </c>
      <c r="H179" s="25"/>
      <c r="I179" s="25"/>
      <c r="J179" s="27"/>
    </row>
    <row r="180" spans="1:10">
      <c r="A180" s="4">
        <v>299.13648719999998</v>
      </c>
      <c r="B180" s="5">
        <v>387.45356249999998</v>
      </c>
      <c r="C180" s="4">
        <v>0.30171311294895597</v>
      </c>
      <c r="D180" s="16"/>
      <c r="E180" s="6"/>
      <c r="F180" s="7"/>
      <c r="G180" s="7"/>
      <c r="H180" s="8">
        <v>1914065.7195121949</v>
      </c>
      <c r="I180" s="8">
        <v>2249922.2897435906</v>
      </c>
      <c r="J180" s="14">
        <f t="shared" ref="J180:J184" si="14">I180/H180</f>
        <v>1.1754676272646427</v>
      </c>
    </row>
    <row r="181" spans="1:10">
      <c r="A181" s="4">
        <v>237.094697</v>
      </c>
      <c r="B181" s="5">
        <v>159.4423366</v>
      </c>
      <c r="C181" s="4">
        <v>0.30137116945355402</v>
      </c>
      <c r="D181" s="16"/>
      <c r="E181" s="6"/>
      <c r="F181" s="7"/>
      <c r="G181" s="7"/>
      <c r="H181" s="8">
        <v>4540740.974890789</v>
      </c>
      <c r="I181" s="8">
        <v>476166.63171588886</v>
      </c>
      <c r="J181" s="14">
        <f t="shared" si="14"/>
        <v>0.10486540288225564</v>
      </c>
    </row>
    <row r="182" spans="1:10">
      <c r="A182" s="4">
        <v>180.0777966</v>
      </c>
      <c r="B182" s="5">
        <v>65.662051629999993</v>
      </c>
      <c r="C182" s="4">
        <v>0.301078189040762</v>
      </c>
      <c r="D182" s="16" t="s">
        <v>203</v>
      </c>
      <c r="E182" s="6" t="s">
        <v>204</v>
      </c>
      <c r="F182" s="7" t="s">
        <v>9</v>
      </c>
      <c r="G182" s="7">
        <v>5</v>
      </c>
      <c r="H182" s="8">
        <v>1210696.682926829</v>
      </c>
      <c r="I182" s="8">
        <v>388001.98828205129</v>
      </c>
      <c r="J182" s="14">
        <f t="shared" si="14"/>
        <v>0.32047827812996577</v>
      </c>
    </row>
    <row r="183" spans="1:10">
      <c r="A183" s="4">
        <v>430.29537950000002</v>
      </c>
      <c r="B183" s="5">
        <v>103.5078231</v>
      </c>
      <c r="C183" s="4">
        <v>0.30084169571626102</v>
      </c>
      <c r="D183" s="16" t="s">
        <v>205</v>
      </c>
      <c r="E183" s="6" t="s">
        <v>206</v>
      </c>
      <c r="F183" s="7" t="s">
        <v>18</v>
      </c>
      <c r="G183" s="7">
        <v>6</v>
      </c>
      <c r="H183" s="8">
        <v>387847.56382051273</v>
      </c>
      <c r="I183" s="8">
        <v>373468.70339024399</v>
      </c>
      <c r="J183" s="14">
        <f t="shared" si="14"/>
        <v>0.96292651605535684</v>
      </c>
    </row>
    <row r="184" spans="1:10">
      <c r="A184" s="20">
        <v>237.09847439999999</v>
      </c>
      <c r="B184" s="22">
        <v>184.17213330000001</v>
      </c>
      <c r="C184" s="20">
        <v>0.30067782024678602</v>
      </c>
      <c r="D184" s="16" t="s">
        <v>207</v>
      </c>
      <c r="E184" s="6" t="s">
        <v>208</v>
      </c>
      <c r="F184" s="7" t="s">
        <v>9</v>
      </c>
      <c r="G184" s="7">
        <v>1</v>
      </c>
      <c r="H184" s="24">
        <v>9728100.8691742849</v>
      </c>
      <c r="I184" s="24">
        <v>958885.13760848495</v>
      </c>
      <c r="J184" s="26">
        <f t="shared" si="14"/>
        <v>9.8568585020220353E-2</v>
      </c>
    </row>
    <row r="185" spans="1:10">
      <c r="A185" s="21"/>
      <c r="B185" s="23"/>
      <c r="C185" s="21"/>
      <c r="D185" s="16" t="s">
        <v>209</v>
      </c>
      <c r="E185" s="6" t="s">
        <v>210</v>
      </c>
      <c r="F185" s="7" t="s">
        <v>18</v>
      </c>
      <c r="G185" s="7">
        <v>5</v>
      </c>
      <c r="H185" s="25"/>
      <c r="I185" s="25"/>
      <c r="J185" s="27"/>
    </row>
    <row r="186" spans="1:10">
      <c r="A186" s="4">
        <v>140.99086410000001</v>
      </c>
      <c r="B186" s="5">
        <v>10.982621829999999</v>
      </c>
      <c r="C186" s="4">
        <v>-0.30115162481243501</v>
      </c>
      <c r="D186" s="16"/>
      <c r="E186" s="6"/>
      <c r="F186" s="7"/>
      <c r="G186" s="7"/>
      <c r="H186" s="8">
        <v>463196.73439024377</v>
      </c>
      <c r="I186" s="8">
        <v>469883.70897435892</v>
      </c>
      <c r="J186" s="14">
        <f t="shared" ref="J186:J190" si="15">I186/H186</f>
        <v>1.0144365754065989</v>
      </c>
    </row>
    <row r="187" spans="1:10">
      <c r="A187" s="4">
        <v>486.34875240000002</v>
      </c>
      <c r="B187" s="5">
        <v>471.85733750000003</v>
      </c>
      <c r="C187" s="4">
        <v>-0.30469663629906002</v>
      </c>
      <c r="D187" s="16"/>
      <c r="E187" s="6"/>
      <c r="F187" s="7"/>
      <c r="G187" s="7"/>
      <c r="H187" s="8">
        <v>21835.38215121951</v>
      </c>
      <c r="I187" s="8">
        <v>20824.835571794876</v>
      </c>
      <c r="J187" s="14">
        <f t="shared" si="15"/>
        <v>0.95371976673336145</v>
      </c>
    </row>
    <row r="188" spans="1:10">
      <c r="A188" s="4">
        <v>113.96897060000001</v>
      </c>
      <c r="B188" s="5">
        <v>10.69126481</v>
      </c>
      <c r="C188" s="4">
        <v>-0.30769442425545401</v>
      </c>
      <c r="D188" s="16"/>
      <c r="E188" s="6"/>
      <c r="F188" s="7"/>
      <c r="G188" s="7"/>
      <c r="H188" s="8">
        <v>124744.63012195122</v>
      </c>
      <c r="I188" s="8">
        <v>115356.66061538461</v>
      </c>
      <c r="J188" s="14">
        <f t="shared" si="15"/>
        <v>0.92474249595041591</v>
      </c>
    </row>
    <row r="189" spans="1:10">
      <c r="A189" s="4">
        <v>527.10425210000005</v>
      </c>
      <c r="B189" s="5">
        <v>43.740599369999998</v>
      </c>
      <c r="C189" s="4">
        <v>-0.31282958607684203</v>
      </c>
      <c r="D189" s="16"/>
      <c r="E189" s="6"/>
      <c r="F189" s="7"/>
      <c r="G189" s="7"/>
      <c r="H189" s="8">
        <v>113536.37613769232</v>
      </c>
      <c r="I189" s="8">
        <v>101296.97715871797</v>
      </c>
      <c r="J189" s="14">
        <f t="shared" si="15"/>
        <v>0.89219843546766986</v>
      </c>
    </row>
    <row r="190" spans="1:10">
      <c r="A190" s="4">
        <v>197.15278319999999</v>
      </c>
      <c r="B190" s="5">
        <v>165.35572110000001</v>
      </c>
      <c r="C190" s="4">
        <v>-0.341113955668226</v>
      </c>
      <c r="D190" s="16" t="s">
        <v>211</v>
      </c>
      <c r="E190" s="6" t="s">
        <v>212</v>
      </c>
      <c r="F190" s="7" t="s">
        <v>9</v>
      </c>
      <c r="G190" s="7">
        <v>4</v>
      </c>
      <c r="H190" s="8">
        <v>167233.34114634141</v>
      </c>
      <c r="I190" s="8">
        <v>156473.67179487174</v>
      </c>
      <c r="J190" s="14">
        <f t="shared" si="15"/>
        <v>0.93566074038995506</v>
      </c>
    </row>
  </sheetData>
  <mergeCells count="151">
    <mergeCell ref="A40:A41"/>
    <mergeCell ref="B40:B41"/>
    <mergeCell ref="C40:C41"/>
    <mergeCell ref="H40:H41"/>
    <mergeCell ref="I40:I41"/>
    <mergeCell ref="J40:J41"/>
    <mergeCell ref="J21:J22"/>
    <mergeCell ref="A25:A26"/>
    <mergeCell ref="B25:B26"/>
    <mergeCell ref="C25:C26"/>
    <mergeCell ref="H25:H26"/>
    <mergeCell ref="I25:I26"/>
    <mergeCell ref="J25:J26"/>
    <mergeCell ref="A21:A22"/>
    <mergeCell ref="B21:B22"/>
    <mergeCell ref="C21:C22"/>
    <mergeCell ref="G21:G22"/>
    <mergeCell ref="H21:H22"/>
    <mergeCell ref="I21:I22"/>
    <mergeCell ref="A57:A58"/>
    <mergeCell ref="B57:B58"/>
    <mergeCell ref="C57:C58"/>
    <mergeCell ref="H57:H58"/>
    <mergeCell ref="I57:I58"/>
    <mergeCell ref="J57:J58"/>
    <mergeCell ref="A46:A47"/>
    <mergeCell ref="B46:B47"/>
    <mergeCell ref="C46:C47"/>
    <mergeCell ref="H46:H47"/>
    <mergeCell ref="I46:I47"/>
    <mergeCell ref="J46:J47"/>
    <mergeCell ref="A64:A65"/>
    <mergeCell ref="B64:B65"/>
    <mergeCell ref="C64:C65"/>
    <mergeCell ref="H64:H65"/>
    <mergeCell ref="I64:I65"/>
    <mergeCell ref="J64:J65"/>
    <mergeCell ref="A62:A63"/>
    <mergeCell ref="B62:B63"/>
    <mergeCell ref="C62:C63"/>
    <mergeCell ref="H62:H63"/>
    <mergeCell ref="I62:I63"/>
    <mergeCell ref="J62:J63"/>
    <mergeCell ref="A71:A72"/>
    <mergeCell ref="B71:B72"/>
    <mergeCell ref="C71:C72"/>
    <mergeCell ref="H71:H72"/>
    <mergeCell ref="I71:I72"/>
    <mergeCell ref="J71:J72"/>
    <mergeCell ref="A66:A67"/>
    <mergeCell ref="B66:B67"/>
    <mergeCell ref="C66:C67"/>
    <mergeCell ref="H66:H67"/>
    <mergeCell ref="I66:I67"/>
    <mergeCell ref="J66:J67"/>
    <mergeCell ref="A96:A97"/>
    <mergeCell ref="B96:B97"/>
    <mergeCell ref="C96:C97"/>
    <mergeCell ref="H96:H97"/>
    <mergeCell ref="I96:I97"/>
    <mergeCell ref="J96:J97"/>
    <mergeCell ref="A86:A87"/>
    <mergeCell ref="B86:B87"/>
    <mergeCell ref="C86:C87"/>
    <mergeCell ref="H86:H87"/>
    <mergeCell ref="I86:I87"/>
    <mergeCell ref="J86:J87"/>
    <mergeCell ref="A116:A117"/>
    <mergeCell ref="B116:B117"/>
    <mergeCell ref="C116:C117"/>
    <mergeCell ref="H116:H117"/>
    <mergeCell ref="I116:I117"/>
    <mergeCell ref="J116:J117"/>
    <mergeCell ref="A109:A110"/>
    <mergeCell ref="B109:B110"/>
    <mergeCell ref="C109:C110"/>
    <mergeCell ref="H109:H110"/>
    <mergeCell ref="I109:I110"/>
    <mergeCell ref="J109:J110"/>
    <mergeCell ref="A121:A122"/>
    <mergeCell ref="B121:B122"/>
    <mergeCell ref="C121:C122"/>
    <mergeCell ref="H121:H122"/>
    <mergeCell ref="I121:I122"/>
    <mergeCell ref="J121:J122"/>
    <mergeCell ref="A119:A120"/>
    <mergeCell ref="B119:B120"/>
    <mergeCell ref="C119:C120"/>
    <mergeCell ref="H119:H120"/>
    <mergeCell ref="I119:I120"/>
    <mergeCell ref="J119:J120"/>
    <mergeCell ref="A148:A149"/>
    <mergeCell ref="B148:B149"/>
    <mergeCell ref="C148:C149"/>
    <mergeCell ref="H148:H149"/>
    <mergeCell ref="I148:I149"/>
    <mergeCell ref="J148:J149"/>
    <mergeCell ref="A136:A137"/>
    <mergeCell ref="B136:B137"/>
    <mergeCell ref="C136:C137"/>
    <mergeCell ref="H136:H137"/>
    <mergeCell ref="I136:I137"/>
    <mergeCell ref="J136:J137"/>
    <mergeCell ref="A155:A156"/>
    <mergeCell ref="B155:B156"/>
    <mergeCell ref="C155:C156"/>
    <mergeCell ref="H155:H156"/>
    <mergeCell ref="I155:I156"/>
    <mergeCell ref="J155:J156"/>
    <mergeCell ref="A151:A152"/>
    <mergeCell ref="B151:B152"/>
    <mergeCell ref="C151:C152"/>
    <mergeCell ref="H151:H152"/>
    <mergeCell ref="I151:I152"/>
    <mergeCell ref="J151:J152"/>
    <mergeCell ref="A168:A169"/>
    <mergeCell ref="B168:B169"/>
    <mergeCell ref="C168:C169"/>
    <mergeCell ref="H168:H169"/>
    <mergeCell ref="I168:I169"/>
    <mergeCell ref="J168:J169"/>
    <mergeCell ref="A165:A166"/>
    <mergeCell ref="B165:B166"/>
    <mergeCell ref="C165:C166"/>
    <mergeCell ref="H165:H166"/>
    <mergeCell ref="I165:I166"/>
    <mergeCell ref="J165:J166"/>
    <mergeCell ref="A172:A173"/>
    <mergeCell ref="B172:B173"/>
    <mergeCell ref="C172:C173"/>
    <mergeCell ref="H172:H173"/>
    <mergeCell ref="I172:I173"/>
    <mergeCell ref="J172:J173"/>
    <mergeCell ref="A170:A171"/>
    <mergeCell ref="B170:B171"/>
    <mergeCell ref="C170:C171"/>
    <mergeCell ref="H170:H171"/>
    <mergeCell ref="I170:I171"/>
    <mergeCell ref="J170:J171"/>
    <mergeCell ref="A184:A185"/>
    <mergeCell ref="B184:B185"/>
    <mergeCell ref="C184:C185"/>
    <mergeCell ref="H184:H185"/>
    <mergeCell ref="I184:I185"/>
    <mergeCell ref="J184:J185"/>
    <mergeCell ref="A178:A179"/>
    <mergeCell ref="B178:B179"/>
    <mergeCell ref="C178:C179"/>
    <mergeCell ref="H178:H179"/>
    <mergeCell ref="I178:I179"/>
    <mergeCell ref="J178:J17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oede</dc:creator>
  <cp:lastModifiedBy>James Roede</cp:lastModifiedBy>
  <dcterms:created xsi:type="dcterms:W3CDTF">2012-11-12T18:05:20Z</dcterms:created>
  <dcterms:modified xsi:type="dcterms:W3CDTF">2013-07-26T19:13:05Z</dcterms:modified>
</cp:coreProperties>
</file>